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lenovo\Desktop\bmc修改\附件\"/>
    </mc:Choice>
  </mc:AlternateContent>
  <xr:revisionPtr revIDLastSave="0" documentId="13_ncr:1_{DF547D93-AE99-45E8-B0FB-D95962F04FD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" i="1"/>
  <c r="G30" i="1"/>
  <c r="G33" i="1"/>
  <c r="G10" i="1"/>
  <c r="G21" i="1"/>
  <c r="G24" i="1"/>
  <c r="G12" i="1"/>
  <c r="G37" i="1"/>
  <c r="G16" i="1"/>
  <c r="G22" i="1"/>
  <c r="G32" i="1"/>
  <c r="G19" i="1"/>
  <c r="G15" i="1"/>
  <c r="G28" i="1"/>
  <c r="G3" i="1"/>
  <c r="G34" i="1"/>
  <c r="G14" i="1"/>
  <c r="G25" i="1"/>
  <c r="G8" i="1"/>
  <c r="G38" i="1"/>
  <c r="G11" i="1"/>
  <c r="G26" i="1"/>
  <c r="G9" i="1"/>
  <c r="G4" i="1"/>
  <c r="G31" i="1"/>
  <c r="G17" i="1"/>
  <c r="G27" i="1"/>
  <c r="G18" i="1"/>
  <c r="G36" i="1"/>
  <c r="G29" i="1"/>
  <c r="G6" i="1"/>
  <c r="G35" i="1"/>
  <c r="G23" i="1"/>
  <c r="G13" i="1"/>
  <c r="G20" i="1"/>
  <c r="G5" i="1"/>
  <c r="G7" i="1"/>
</calcChain>
</file>

<file path=xl/sharedStrings.xml><?xml version="1.0" encoding="utf-8"?>
<sst xmlns="http://schemas.openxmlformats.org/spreadsheetml/2006/main" count="82" uniqueCount="48">
  <si>
    <t>ID_REF</t>
  </si>
  <si>
    <t>HOXC8</t>
  </si>
  <si>
    <t>GSM302997</t>
  </si>
  <si>
    <t>GSM303002</t>
  </si>
  <si>
    <t>GSM303005</t>
  </si>
  <si>
    <t>GSM303010</t>
  </si>
  <si>
    <t>GSM303012</t>
  </si>
  <si>
    <t>GSM303016</t>
  </si>
  <si>
    <t>GSM303017</t>
  </si>
  <si>
    <t>GSM303021</t>
  </si>
  <si>
    <t>GSM303023</t>
  </si>
  <si>
    <t>GSM303027</t>
  </si>
  <si>
    <t>GSM303032</t>
  </si>
  <si>
    <t>GSM303037</t>
  </si>
  <si>
    <t>GSM303043</t>
  </si>
  <si>
    <t>GSM303053</t>
  </si>
  <si>
    <t>GSM303056</t>
  </si>
  <si>
    <t>GSM303058</t>
  </si>
  <si>
    <t>GSM303059</t>
  </si>
  <si>
    <t>GSM303060</t>
  </si>
  <si>
    <t>GSM303061</t>
  </si>
  <si>
    <t>GSM303062</t>
  </si>
  <si>
    <t>GSM303064</t>
  </si>
  <si>
    <t>GSM303066</t>
  </si>
  <si>
    <t>GSM303069</t>
  </si>
  <si>
    <t>GSM303071</t>
  </si>
  <si>
    <t>GSM303072</t>
  </si>
  <si>
    <t>GSM303077</t>
  </si>
  <si>
    <t>GSM303084</t>
  </si>
  <si>
    <t>GSM303085</t>
  </si>
  <si>
    <t>GSM303088</t>
  </si>
  <si>
    <t>GSM303089</t>
  </si>
  <si>
    <t>GSM303096</t>
  </si>
  <si>
    <t>GSM303115</t>
  </si>
  <si>
    <t>GSM303119</t>
  </si>
  <si>
    <t>GSM303128</t>
  </si>
  <si>
    <t>GSM303131</t>
  </si>
  <si>
    <t>GSM303140</t>
  </si>
  <si>
    <t>MMP12</t>
    <phoneticPr fontId="2" type="noConversion"/>
  </si>
  <si>
    <t>NFE2</t>
    <phoneticPr fontId="2" type="noConversion"/>
  </si>
  <si>
    <t>Status</t>
  </si>
  <si>
    <t>Group</t>
    <phoneticPr fontId="2" type="noConversion"/>
  </si>
  <si>
    <t>Low_risk</t>
  </si>
  <si>
    <t>High_risk</t>
  </si>
  <si>
    <t>Time(day)</t>
    <phoneticPr fontId="2" type="noConversion"/>
  </si>
  <si>
    <t>Time(year)</t>
    <phoneticPr fontId="2" type="noConversion"/>
  </si>
  <si>
    <t>Riskscore</t>
    <phoneticPr fontId="2" type="noConversion"/>
  </si>
  <si>
    <t>Supplementary table5 The gene expression, survival and rickscore results of GSE11969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rgb="FFFF0000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Z32831"/>
  <sheetViews>
    <sheetView tabSelected="1" workbookViewId="0">
      <selection sqref="A1:XFD1"/>
    </sheetView>
  </sheetViews>
  <sheetFormatPr defaultRowHeight="13.8" x14ac:dyDescent="0.25"/>
  <cols>
    <col min="6" max="8" width="19.44140625" customWidth="1"/>
  </cols>
  <sheetData>
    <row r="1" spans="1:10" s="5" customFormat="1" x14ac:dyDescent="0.25">
      <c r="A1" s="5" t="s">
        <v>47</v>
      </c>
    </row>
    <row r="2" spans="1:10" x14ac:dyDescent="0.25">
      <c r="B2" t="s">
        <v>0</v>
      </c>
      <c r="C2" s="2" t="s">
        <v>38</v>
      </c>
      <c r="D2" s="2" t="s">
        <v>39</v>
      </c>
      <c r="E2" s="4" t="s">
        <v>1</v>
      </c>
      <c r="F2" t="s">
        <v>44</v>
      </c>
      <c r="G2" t="s">
        <v>45</v>
      </c>
      <c r="H2" t="s">
        <v>40</v>
      </c>
      <c r="I2" t="s">
        <v>41</v>
      </c>
      <c r="J2" t="s">
        <v>46</v>
      </c>
    </row>
    <row r="3" spans="1:10" x14ac:dyDescent="0.25">
      <c r="B3" t="s">
        <v>14</v>
      </c>
      <c r="C3">
        <v>0.18168622400000001</v>
      </c>
      <c r="D3">
        <v>0.110387917</v>
      </c>
      <c r="E3">
        <v>-0.13026467799999999</v>
      </c>
      <c r="F3">
        <v>2702</v>
      </c>
      <c r="G3">
        <f t="shared" ref="G3:G38" si="0">F3/360</f>
        <v>7.5055555555555555</v>
      </c>
      <c r="H3">
        <v>0</v>
      </c>
      <c r="I3" t="s">
        <v>42</v>
      </c>
      <c r="J3" s="3">
        <f t="shared" ref="J3:J38" si="1" xml:space="preserve"> -1.0068*D3+0.2741*C3+0.5986*E3</f>
        <v>-0.13931479708799999</v>
      </c>
    </row>
    <row r="4" spans="1:10" x14ac:dyDescent="0.25">
      <c r="B4" t="s">
        <v>23</v>
      </c>
      <c r="C4">
        <v>3.3815334000000002E-2</v>
      </c>
      <c r="D4">
        <v>5.2514500000000004E-3</v>
      </c>
      <c r="E4">
        <v>-0.16948358999999999</v>
      </c>
      <c r="F4">
        <v>2260</v>
      </c>
      <c r="G4">
        <f t="shared" si="0"/>
        <v>6.2777777777777777</v>
      </c>
      <c r="H4">
        <v>0</v>
      </c>
      <c r="I4" t="s">
        <v>42</v>
      </c>
      <c r="J4" s="3">
        <f t="shared" si="1"/>
        <v>-9.7471253784600004E-2</v>
      </c>
    </row>
    <row r="5" spans="1:10" x14ac:dyDescent="0.25">
      <c r="B5" t="s">
        <v>36</v>
      </c>
      <c r="C5">
        <v>0.44746730200000001</v>
      </c>
      <c r="D5">
        <v>0.17180220500000001</v>
      </c>
      <c r="E5">
        <v>-1.1365208E-2</v>
      </c>
      <c r="F5">
        <v>2546</v>
      </c>
      <c r="G5">
        <f t="shared" si="0"/>
        <v>7.072222222222222</v>
      </c>
      <c r="H5">
        <v>1</v>
      </c>
      <c r="I5" t="s">
        <v>42</v>
      </c>
      <c r="J5" s="3">
        <f t="shared" si="1"/>
        <v>-5.7122886024599979E-2</v>
      </c>
    </row>
    <row r="6" spans="1:10" x14ac:dyDescent="0.25">
      <c r="B6" t="s">
        <v>31</v>
      </c>
      <c r="C6">
        <v>0.191616641</v>
      </c>
      <c r="D6">
        <v>8.2534851000000006E-2</v>
      </c>
      <c r="E6">
        <v>-3.2463735000000001E-2</v>
      </c>
      <c r="F6">
        <v>3066</v>
      </c>
      <c r="G6">
        <f t="shared" si="0"/>
        <v>8.5166666666666675</v>
      </c>
      <c r="H6">
        <v>0</v>
      </c>
      <c r="I6" t="s">
        <v>42</v>
      </c>
      <c r="J6" s="3">
        <f t="shared" si="1"/>
        <v>-5.0006758459699999E-2</v>
      </c>
    </row>
    <row r="7" spans="1:10" x14ac:dyDescent="0.25">
      <c r="B7" t="s">
        <v>2</v>
      </c>
      <c r="C7">
        <v>9.1121544999999998E-2</v>
      </c>
      <c r="D7">
        <v>3.9696080000000003E-3</v>
      </c>
      <c r="E7">
        <v>-4.2396659000000003E-2</v>
      </c>
      <c r="F7">
        <v>3275</v>
      </c>
      <c r="G7">
        <f t="shared" si="0"/>
        <v>9.0972222222222214</v>
      </c>
      <c r="H7">
        <v>0</v>
      </c>
      <c r="I7" t="s">
        <v>42</v>
      </c>
      <c r="J7" s="3">
        <f t="shared" si="1"/>
        <v>-4.3988259273000027E-3</v>
      </c>
    </row>
    <row r="8" spans="1:10" x14ac:dyDescent="0.25">
      <c r="B8" t="s">
        <v>18</v>
      </c>
      <c r="C8">
        <v>0.176410125</v>
      </c>
      <c r="D8">
        <v>-2.9056814E-2</v>
      </c>
      <c r="E8">
        <v>-0.12724581300000001</v>
      </c>
      <c r="F8">
        <v>2533</v>
      </c>
      <c r="G8">
        <f t="shared" si="0"/>
        <v>7.0361111111111114</v>
      </c>
      <c r="H8">
        <v>0</v>
      </c>
      <c r="I8" t="s">
        <v>42</v>
      </c>
      <c r="J8" s="3">
        <f t="shared" si="1"/>
        <v>1.4390719358999965E-3</v>
      </c>
    </row>
    <row r="9" spans="1:10" x14ac:dyDescent="0.25">
      <c r="B9" t="s">
        <v>22</v>
      </c>
      <c r="C9">
        <v>4.3325632000000003E-2</v>
      </c>
      <c r="D9">
        <v>-3.0272163000000001E-2</v>
      </c>
      <c r="E9">
        <v>-6.8034075999999999E-2</v>
      </c>
      <c r="F9">
        <v>2521</v>
      </c>
      <c r="G9">
        <f t="shared" si="0"/>
        <v>7.0027777777777782</v>
      </c>
      <c r="H9">
        <v>0</v>
      </c>
      <c r="I9" t="s">
        <v>42</v>
      </c>
      <c r="J9" s="3">
        <f t="shared" si="1"/>
        <v>1.6283715459999987E-3</v>
      </c>
    </row>
    <row r="10" spans="1:10" x14ac:dyDescent="0.25">
      <c r="B10" t="s">
        <v>3</v>
      </c>
      <c r="C10">
        <v>7.7495177999999998E-2</v>
      </c>
      <c r="D10">
        <v>9.1787589999999999E-3</v>
      </c>
      <c r="E10">
        <v>5.6057729999999997E-3</v>
      </c>
      <c r="F10">
        <v>3245</v>
      </c>
      <c r="G10">
        <f t="shared" si="0"/>
        <v>9.0138888888888893</v>
      </c>
      <c r="H10">
        <v>0</v>
      </c>
      <c r="I10" t="s">
        <v>42</v>
      </c>
      <c r="J10" s="3">
        <f t="shared" si="1"/>
        <v>1.53558694464E-2</v>
      </c>
    </row>
    <row r="11" spans="1:10" x14ac:dyDescent="0.25">
      <c r="B11" t="s">
        <v>20</v>
      </c>
      <c r="C11">
        <v>0.15138453800000001</v>
      </c>
      <c r="D11">
        <v>-4.2804112999999998E-2</v>
      </c>
      <c r="E11">
        <v>-8.4769236999999997E-2</v>
      </c>
      <c r="F11">
        <v>2353</v>
      </c>
      <c r="G11">
        <f t="shared" si="0"/>
        <v>6.5361111111111114</v>
      </c>
      <c r="H11">
        <v>0</v>
      </c>
      <c r="I11" t="s">
        <v>42</v>
      </c>
      <c r="J11" s="3">
        <f t="shared" si="1"/>
        <v>3.3846817565999998E-2</v>
      </c>
    </row>
    <row r="12" spans="1:10" x14ac:dyDescent="0.25">
      <c r="B12" t="s">
        <v>6</v>
      </c>
      <c r="C12">
        <v>6.5127097999999994E-2</v>
      </c>
      <c r="D12">
        <v>3.3470394000000001E-2</v>
      </c>
      <c r="E12">
        <v>8.4285223000000006E-2</v>
      </c>
      <c r="F12">
        <v>3161</v>
      </c>
      <c r="G12">
        <f t="shared" si="0"/>
        <v>8.780555555555555</v>
      </c>
      <c r="H12">
        <v>0</v>
      </c>
      <c r="I12" t="s">
        <v>42</v>
      </c>
      <c r="J12" s="3">
        <f t="shared" si="1"/>
        <v>3.4606479370400012E-2</v>
      </c>
    </row>
    <row r="13" spans="1:10" x14ac:dyDescent="0.25">
      <c r="B13" t="s">
        <v>34</v>
      </c>
      <c r="C13">
        <v>0.179894047</v>
      </c>
      <c r="D13">
        <v>4.2792391999999999E-2</v>
      </c>
      <c r="E13">
        <v>5.4537542000000001E-2</v>
      </c>
      <c r="F13">
        <v>2998</v>
      </c>
      <c r="G13">
        <f t="shared" si="0"/>
        <v>8.3277777777777775</v>
      </c>
      <c r="H13">
        <v>0</v>
      </c>
      <c r="I13" t="s">
        <v>42</v>
      </c>
      <c r="J13" s="3">
        <f t="shared" si="1"/>
        <v>3.8871750658300008E-2</v>
      </c>
    </row>
    <row r="14" spans="1:10" x14ac:dyDescent="0.25">
      <c r="B14" t="s">
        <v>16</v>
      </c>
      <c r="C14">
        <v>0.20445528800000001</v>
      </c>
      <c r="D14">
        <v>-3.2598462000000002E-2</v>
      </c>
      <c r="E14">
        <v>-6.8854522000000001E-2</v>
      </c>
      <c r="F14">
        <v>2525</v>
      </c>
      <c r="G14">
        <f t="shared" si="0"/>
        <v>7.0138888888888893</v>
      </c>
      <c r="H14">
        <v>0</v>
      </c>
      <c r="I14" t="s">
        <v>42</v>
      </c>
      <c r="J14" s="3">
        <f t="shared" si="1"/>
        <v>4.76450091132E-2</v>
      </c>
    </row>
    <row r="15" spans="1:10" x14ac:dyDescent="0.25">
      <c r="B15" t="s">
        <v>12</v>
      </c>
      <c r="C15">
        <v>0.108877495</v>
      </c>
      <c r="D15">
        <v>-1.8747666E-2</v>
      </c>
      <c r="E15">
        <v>2.1227609999999999E-3</v>
      </c>
      <c r="F15">
        <v>2932</v>
      </c>
      <c r="G15">
        <f t="shared" si="0"/>
        <v>8.1444444444444439</v>
      </c>
      <c r="H15">
        <v>0</v>
      </c>
      <c r="I15" t="s">
        <v>42</v>
      </c>
      <c r="J15" s="3">
        <f t="shared" si="1"/>
        <v>4.9989156242899999E-2</v>
      </c>
    </row>
    <row r="16" spans="1:10" x14ac:dyDescent="0.25">
      <c r="B16" t="s">
        <v>8</v>
      </c>
      <c r="C16">
        <v>6.4575547999999997E-2</v>
      </c>
      <c r="D16">
        <v>-4.0871889000000002E-2</v>
      </c>
      <c r="E16">
        <v>-1.4244102999999999E-2</v>
      </c>
      <c r="F16">
        <v>3009</v>
      </c>
      <c r="G16">
        <f t="shared" si="0"/>
        <v>8.3583333333333325</v>
      </c>
      <c r="H16">
        <v>0</v>
      </c>
      <c r="I16" t="s">
        <v>42</v>
      </c>
      <c r="J16" s="3">
        <f t="shared" si="1"/>
        <v>5.0323455496200001E-2</v>
      </c>
    </row>
    <row r="17" spans="2:27" x14ac:dyDescent="0.25">
      <c r="B17" t="s">
        <v>25</v>
      </c>
      <c r="C17">
        <v>0.36179169500000002</v>
      </c>
      <c r="D17">
        <v>2.6802269999999999E-3</v>
      </c>
      <c r="E17">
        <v>-7.3920736000000001E-2</v>
      </c>
      <c r="F17">
        <v>1333</v>
      </c>
      <c r="G17">
        <f t="shared" si="0"/>
        <v>3.7027777777777779</v>
      </c>
      <c r="H17">
        <v>1</v>
      </c>
      <c r="I17" t="s">
        <v>42</v>
      </c>
      <c r="J17" s="3">
        <f t="shared" si="1"/>
        <v>5.2219698486300009E-2</v>
      </c>
    </row>
    <row r="18" spans="2:27" x14ac:dyDescent="0.25">
      <c r="B18" t="s">
        <v>27</v>
      </c>
      <c r="C18">
        <v>0.117858624</v>
      </c>
      <c r="D18">
        <v>-6.6982946000000002E-2</v>
      </c>
      <c r="E18">
        <v>-7.9309705999999994E-2</v>
      </c>
      <c r="F18">
        <v>2335</v>
      </c>
      <c r="G18">
        <f t="shared" si="0"/>
        <v>6.4861111111111107</v>
      </c>
      <c r="H18">
        <v>0</v>
      </c>
      <c r="I18" t="s">
        <v>42</v>
      </c>
      <c r="J18" s="3">
        <f t="shared" si="1"/>
        <v>5.2268688859600003E-2</v>
      </c>
    </row>
    <row r="19" spans="2:27" x14ac:dyDescent="0.25">
      <c r="B19" t="s">
        <v>11</v>
      </c>
      <c r="C19">
        <v>0.27771406799999998</v>
      </c>
      <c r="D19">
        <v>-2.5368257000000002E-2</v>
      </c>
      <c r="E19">
        <v>-7.9406317000000004E-2</v>
      </c>
      <c r="F19">
        <v>2701</v>
      </c>
      <c r="G19">
        <f t="shared" si="0"/>
        <v>7.5027777777777782</v>
      </c>
      <c r="H19">
        <v>0</v>
      </c>
      <c r="I19" t="s">
        <v>42</v>
      </c>
      <c r="J19" s="3">
        <f t="shared" si="1"/>
        <v>5.412956583019999E-2</v>
      </c>
    </row>
    <row r="20" spans="2:27" x14ac:dyDescent="0.25">
      <c r="B20" t="s">
        <v>35</v>
      </c>
      <c r="C20">
        <v>0.31715154200000001</v>
      </c>
      <c r="D20">
        <v>-1.4620437E-2</v>
      </c>
      <c r="E20">
        <v>-4.8792971999999997E-2</v>
      </c>
      <c r="F20">
        <v>2718</v>
      </c>
      <c r="G20">
        <f t="shared" si="0"/>
        <v>7.55</v>
      </c>
      <c r="H20">
        <v>0</v>
      </c>
      <c r="I20" t="s">
        <v>42</v>
      </c>
      <c r="J20" s="3">
        <f t="shared" si="1"/>
        <v>7.2443620594600008E-2</v>
      </c>
    </row>
    <row r="21" spans="2:27" x14ac:dyDescent="0.25">
      <c r="B21" t="s">
        <v>4</v>
      </c>
      <c r="C21">
        <v>0.10555874599999999</v>
      </c>
      <c r="D21">
        <v>-8.4079631000000002E-2</v>
      </c>
      <c r="E21">
        <v>-6.6917384999999996E-2</v>
      </c>
      <c r="F21">
        <v>3245</v>
      </c>
      <c r="G21">
        <f t="shared" si="0"/>
        <v>9.0138888888888893</v>
      </c>
      <c r="H21">
        <v>0</v>
      </c>
      <c r="I21" t="s">
        <v>42</v>
      </c>
      <c r="J21" s="3">
        <f t="shared" si="1"/>
        <v>7.3528278108399986E-2</v>
      </c>
    </row>
    <row r="22" spans="2:27" x14ac:dyDescent="0.25">
      <c r="B22" t="s">
        <v>9</v>
      </c>
      <c r="C22">
        <v>8.6550005999999999E-2</v>
      </c>
      <c r="D22">
        <v>-2.7090179999999998E-2</v>
      </c>
      <c r="E22">
        <v>4.0289223999999998E-2</v>
      </c>
      <c r="F22">
        <v>2879</v>
      </c>
      <c r="G22">
        <f t="shared" si="0"/>
        <v>7.9972222222222218</v>
      </c>
      <c r="H22">
        <v>0</v>
      </c>
      <c r="I22" t="s">
        <v>42</v>
      </c>
      <c r="J22" s="3">
        <f t="shared" si="1"/>
        <v>7.5114879354999997E-2</v>
      </c>
    </row>
    <row r="23" spans="2:27" x14ac:dyDescent="0.25">
      <c r="B23" t="s">
        <v>33</v>
      </c>
      <c r="C23">
        <v>0.63757190799999996</v>
      </c>
      <c r="D23">
        <v>-9.0840639999999993E-3</v>
      </c>
      <c r="E23">
        <v>-0.175061565</v>
      </c>
      <c r="F23">
        <v>2818</v>
      </c>
      <c r="G23">
        <f t="shared" si="0"/>
        <v>7.8277777777777775</v>
      </c>
      <c r="H23">
        <v>0</v>
      </c>
      <c r="I23" t="s">
        <v>43</v>
      </c>
      <c r="J23" s="3">
        <f t="shared" si="1"/>
        <v>7.9112442808999969E-2</v>
      </c>
    </row>
    <row r="24" spans="2:27" x14ac:dyDescent="0.25">
      <c r="B24" t="s">
        <v>5</v>
      </c>
      <c r="C24">
        <v>0.23852487999999999</v>
      </c>
      <c r="D24">
        <v>-7.2612081999999994E-2</v>
      </c>
      <c r="E24">
        <v>-8.7304271000000003E-2</v>
      </c>
      <c r="F24">
        <v>3246</v>
      </c>
      <c r="G24">
        <f t="shared" si="0"/>
        <v>9.0166666666666675</v>
      </c>
      <c r="H24">
        <v>0</v>
      </c>
      <c r="I24" t="s">
        <v>43</v>
      </c>
      <c r="J24" s="3">
        <f t="shared" si="1"/>
        <v>8.622517714499997E-2</v>
      </c>
      <c r="AA24" s="1"/>
    </row>
    <row r="25" spans="2:27" x14ac:dyDescent="0.25">
      <c r="B25" t="s">
        <v>17</v>
      </c>
      <c r="C25">
        <v>8.2159571000000001E-2</v>
      </c>
      <c r="D25">
        <v>-0.100994849</v>
      </c>
      <c r="E25">
        <v>-5.4972976E-2</v>
      </c>
      <c r="F25">
        <v>1164</v>
      </c>
      <c r="G25">
        <f t="shared" si="0"/>
        <v>3.2333333333333334</v>
      </c>
      <c r="H25">
        <v>1</v>
      </c>
      <c r="I25" t="s">
        <v>43</v>
      </c>
      <c r="J25" s="3">
        <f t="shared" si="1"/>
        <v>9.1294728950699983E-2</v>
      </c>
    </row>
    <row r="26" spans="2:27" x14ac:dyDescent="0.25">
      <c r="B26" t="s">
        <v>21</v>
      </c>
      <c r="C26">
        <v>0.122285543</v>
      </c>
      <c r="D26">
        <v>-4.3054166999999997E-2</v>
      </c>
      <c r="E26">
        <v>4.7856265000000002E-2</v>
      </c>
      <c r="F26">
        <v>2507</v>
      </c>
      <c r="G26">
        <f t="shared" si="0"/>
        <v>6.9638888888888886</v>
      </c>
      <c r="H26">
        <v>0</v>
      </c>
      <c r="I26" t="s">
        <v>43</v>
      </c>
      <c r="J26" s="3">
        <f t="shared" si="1"/>
        <v>0.1055121629009</v>
      </c>
    </row>
    <row r="27" spans="2:27" x14ac:dyDescent="0.25">
      <c r="B27" t="s">
        <v>26</v>
      </c>
      <c r="C27">
        <v>0.15704949200000001</v>
      </c>
      <c r="D27">
        <v>-0.106174914</v>
      </c>
      <c r="E27">
        <v>-6.9068563999999999E-2</v>
      </c>
      <c r="F27">
        <v>2348</v>
      </c>
      <c r="G27">
        <f t="shared" si="0"/>
        <v>6.5222222222222221</v>
      </c>
      <c r="H27">
        <v>0</v>
      </c>
      <c r="I27" t="s">
        <v>43</v>
      </c>
      <c r="J27" s="3">
        <f t="shared" si="1"/>
        <v>0.108599726762</v>
      </c>
    </row>
    <row r="28" spans="2:27" x14ac:dyDescent="0.25">
      <c r="B28" t="s">
        <v>13</v>
      </c>
      <c r="C28">
        <v>0.42189253300000001</v>
      </c>
      <c r="D28">
        <v>-7.4939885999999997E-2</v>
      </c>
      <c r="E28">
        <v>-0.124548432</v>
      </c>
      <c r="F28">
        <v>2506</v>
      </c>
      <c r="G28">
        <f t="shared" si="0"/>
        <v>6.9611111111111112</v>
      </c>
      <c r="H28">
        <v>0</v>
      </c>
      <c r="I28" t="s">
        <v>43</v>
      </c>
      <c r="J28" s="3">
        <f t="shared" si="1"/>
        <v>0.11653552912489999</v>
      </c>
    </row>
    <row r="29" spans="2:27" x14ac:dyDescent="0.25">
      <c r="B29" t="s">
        <v>30</v>
      </c>
      <c r="C29">
        <v>0.19152634399999999</v>
      </c>
      <c r="D29">
        <v>-0.13647304099999999</v>
      </c>
      <c r="E29">
        <v>-0.12108348300000001</v>
      </c>
      <c r="F29">
        <v>2428</v>
      </c>
      <c r="G29">
        <f t="shared" si="0"/>
        <v>6.7444444444444445</v>
      </c>
      <c r="H29">
        <v>1</v>
      </c>
      <c r="I29" t="s">
        <v>43</v>
      </c>
      <c r="J29" s="3">
        <f t="shared" si="1"/>
        <v>0.11741785564539997</v>
      </c>
    </row>
    <row r="30" spans="2:27" x14ac:dyDescent="0.25">
      <c r="B30" t="s">
        <v>37</v>
      </c>
      <c r="C30">
        <v>0.39261699100000003</v>
      </c>
      <c r="D30">
        <v>-4.2417130999999997E-2</v>
      </c>
      <c r="E30">
        <v>-4.8824959000000001E-2</v>
      </c>
      <c r="F30">
        <v>288</v>
      </c>
      <c r="G30">
        <f t="shared" si="0"/>
        <v>0.8</v>
      </c>
      <c r="H30">
        <v>1</v>
      </c>
      <c r="I30" t="s">
        <v>43</v>
      </c>
      <c r="J30" s="3">
        <f t="shared" si="1"/>
        <v>0.12109526426650001</v>
      </c>
    </row>
    <row r="31" spans="2:27" x14ac:dyDescent="0.25">
      <c r="B31" t="s">
        <v>24</v>
      </c>
      <c r="C31">
        <v>0.21693617800000001</v>
      </c>
      <c r="D31">
        <v>-0.103100884</v>
      </c>
      <c r="E31">
        <v>-6.8298809000000002E-2</v>
      </c>
      <c r="F31">
        <v>2341</v>
      </c>
      <c r="G31">
        <f t="shared" si="0"/>
        <v>6.5027777777777782</v>
      </c>
      <c r="H31">
        <v>0</v>
      </c>
      <c r="I31" t="s">
        <v>43</v>
      </c>
      <c r="J31" s="3">
        <f t="shared" si="1"/>
        <v>0.12238050933359999</v>
      </c>
    </row>
    <row r="32" spans="2:27" x14ac:dyDescent="0.25">
      <c r="B32" t="s">
        <v>10</v>
      </c>
      <c r="C32">
        <v>4.0616953999999997E-2</v>
      </c>
      <c r="D32">
        <v>-8.9151235999999995E-2</v>
      </c>
      <c r="E32">
        <v>3.969222E-2</v>
      </c>
      <c r="F32">
        <v>2873</v>
      </c>
      <c r="G32">
        <f t="shared" si="0"/>
        <v>7.9805555555555552</v>
      </c>
      <c r="H32">
        <v>0</v>
      </c>
      <c r="I32" t="s">
        <v>43</v>
      </c>
      <c r="J32" s="3">
        <f t="shared" si="1"/>
        <v>0.1246503343882</v>
      </c>
    </row>
    <row r="33" spans="2:10" x14ac:dyDescent="0.25">
      <c r="B33" t="s">
        <v>29</v>
      </c>
      <c r="C33">
        <v>7.6924808999999997E-2</v>
      </c>
      <c r="D33">
        <v>-0.15676285200000001</v>
      </c>
      <c r="E33">
        <v>-7.2457657999999994E-2</v>
      </c>
      <c r="F33">
        <v>477</v>
      </c>
      <c r="G33">
        <f t="shared" si="0"/>
        <v>1.325</v>
      </c>
      <c r="H33">
        <v>1</v>
      </c>
      <c r="I33" t="s">
        <v>43</v>
      </c>
      <c r="J33" s="3">
        <f t="shared" si="1"/>
        <v>0.13554077546169999</v>
      </c>
    </row>
    <row r="34" spans="2:10" x14ac:dyDescent="0.25">
      <c r="B34" t="s">
        <v>15</v>
      </c>
      <c r="C34">
        <v>8.7725215999999995E-2</v>
      </c>
      <c r="D34">
        <v>-9.9518740999999994E-2</v>
      </c>
      <c r="E34">
        <v>2.3939763999999999E-2</v>
      </c>
      <c r="F34">
        <v>2050</v>
      </c>
      <c r="G34">
        <f t="shared" si="0"/>
        <v>5.6944444444444446</v>
      </c>
      <c r="H34">
        <v>1</v>
      </c>
      <c r="I34" t="s">
        <v>43</v>
      </c>
      <c r="J34" s="3">
        <f t="shared" si="1"/>
        <v>0.1385712928748</v>
      </c>
    </row>
    <row r="35" spans="2:10" x14ac:dyDescent="0.25">
      <c r="B35" t="s">
        <v>32</v>
      </c>
      <c r="C35">
        <v>0.56170955899999997</v>
      </c>
      <c r="D35">
        <v>-3.1426485999999997E-2</v>
      </c>
      <c r="E35">
        <v>-2.3697617000000001E-2</v>
      </c>
      <c r="F35">
        <v>2713</v>
      </c>
      <c r="G35">
        <f t="shared" si="0"/>
        <v>7.5361111111111114</v>
      </c>
      <c r="H35">
        <v>0</v>
      </c>
      <c r="I35" t="s">
        <v>43</v>
      </c>
      <c r="J35" s="3">
        <f t="shared" si="1"/>
        <v>0.1714193826905</v>
      </c>
    </row>
    <row r="36" spans="2:10" x14ac:dyDescent="0.25">
      <c r="B36" t="s">
        <v>28</v>
      </c>
      <c r="C36">
        <v>0.28794223699999999</v>
      </c>
      <c r="D36">
        <v>-0.12645589400000001</v>
      </c>
      <c r="E36">
        <v>4.5617238999999997E-2</v>
      </c>
      <c r="F36">
        <v>906</v>
      </c>
      <c r="G36">
        <f t="shared" si="0"/>
        <v>2.5166666666666666</v>
      </c>
      <c r="H36">
        <v>1</v>
      </c>
      <c r="I36" t="s">
        <v>43</v>
      </c>
      <c r="J36" s="3">
        <f t="shared" si="1"/>
        <v>0.23354724050629999</v>
      </c>
    </row>
    <row r="37" spans="2:10" x14ac:dyDescent="0.25">
      <c r="B37" t="s">
        <v>7</v>
      </c>
      <c r="C37">
        <v>0.35990366699999998</v>
      </c>
      <c r="D37">
        <v>-0.20305820899999999</v>
      </c>
      <c r="E37">
        <v>-7.1352556999999997E-2</v>
      </c>
      <c r="F37">
        <v>3182</v>
      </c>
      <c r="G37">
        <f t="shared" si="0"/>
        <v>8.8388888888888886</v>
      </c>
      <c r="H37">
        <v>0</v>
      </c>
      <c r="I37" t="s">
        <v>43</v>
      </c>
      <c r="J37" s="3">
        <f t="shared" si="1"/>
        <v>0.26037695932569999</v>
      </c>
    </row>
    <row r="38" spans="2:10" x14ac:dyDescent="0.25">
      <c r="B38" t="s">
        <v>19</v>
      </c>
      <c r="C38">
        <v>0.210206009</v>
      </c>
      <c r="D38">
        <v>-0.23916905699999999</v>
      </c>
      <c r="E38">
        <v>-9.6587219999999998E-3</v>
      </c>
      <c r="F38">
        <v>2528</v>
      </c>
      <c r="G38">
        <f t="shared" si="0"/>
        <v>7.0222222222222221</v>
      </c>
      <c r="H38">
        <v>0</v>
      </c>
      <c r="I38" t="s">
        <v>43</v>
      </c>
      <c r="J38" s="3">
        <f t="shared" si="1"/>
        <v>0.29263116266529998</v>
      </c>
    </row>
    <row r="103" spans="100:100" x14ac:dyDescent="0.25">
      <c r="CV103" s="1"/>
    </row>
    <row r="156" spans="19:19" x14ac:dyDescent="0.25">
      <c r="S156" s="1"/>
    </row>
    <row r="237" spans="131:131" x14ac:dyDescent="0.25">
      <c r="EA237" s="1"/>
    </row>
    <row r="281" spans="19:39" x14ac:dyDescent="0.25">
      <c r="S281" s="1"/>
    </row>
    <row r="283" spans="19:39" x14ac:dyDescent="0.25">
      <c r="AM283" s="1"/>
    </row>
    <row r="365" spans="62:62" x14ac:dyDescent="0.25">
      <c r="BJ365" s="1"/>
    </row>
    <row r="383" spans="67:67" x14ac:dyDescent="0.25">
      <c r="BO383" s="1"/>
    </row>
    <row r="429" spans="71:71" x14ac:dyDescent="0.25">
      <c r="BS429" s="1"/>
    </row>
    <row r="503" spans="116:116" x14ac:dyDescent="0.25">
      <c r="DL503" s="1"/>
    </row>
    <row r="520" spans="30:30" x14ac:dyDescent="0.25">
      <c r="AD520" s="1"/>
    </row>
    <row r="574" spans="29:29" x14ac:dyDescent="0.25">
      <c r="AC574" s="1"/>
    </row>
    <row r="648" spans="125:125" x14ac:dyDescent="0.25">
      <c r="DU648" s="1"/>
    </row>
    <row r="661" spans="17:59" x14ac:dyDescent="0.25">
      <c r="BG661" s="1"/>
    </row>
    <row r="667" spans="17:59" x14ac:dyDescent="0.25">
      <c r="Q667" s="1"/>
    </row>
    <row r="701" spans="10:10" x14ac:dyDescent="0.25">
      <c r="J701" s="1"/>
    </row>
    <row r="707" spans="88:88" x14ac:dyDescent="0.25">
      <c r="CJ707" s="1"/>
    </row>
    <row r="726" spans="119:119" x14ac:dyDescent="0.25">
      <c r="DO726" s="1"/>
    </row>
    <row r="751" spans="77:77" x14ac:dyDescent="0.25">
      <c r="BY751" s="1"/>
    </row>
    <row r="762" spans="129:129" x14ac:dyDescent="0.25">
      <c r="DY762" s="1"/>
    </row>
    <row r="819" spans="16:72" x14ac:dyDescent="0.25">
      <c r="BT819" s="1"/>
    </row>
    <row r="828" spans="16:72" x14ac:dyDescent="0.25">
      <c r="P828" s="1"/>
      <c r="X828" s="1"/>
    </row>
    <row r="842" spans="33:33" x14ac:dyDescent="0.25">
      <c r="AG842" s="1"/>
    </row>
    <row r="869" spans="3:3" x14ac:dyDescent="0.25">
      <c r="C869" s="1"/>
    </row>
    <row r="943" spans="95:95" x14ac:dyDescent="0.25">
      <c r="CQ943" s="1"/>
    </row>
    <row r="995" spans="43:43" x14ac:dyDescent="0.25">
      <c r="AQ995" s="1"/>
    </row>
    <row r="1052" spans="62:62" x14ac:dyDescent="0.25">
      <c r="BJ1052" s="1"/>
    </row>
    <row r="1073" spans="4:26" x14ac:dyDescent="0.25">
      <c r="D1073" s="1"/>
    </row>
    <row r="1078" spans="4:26" x14ac:dyDescent="0.25">
      <c r="Z1078" s="1"/>
    </row>
    <row r="1100" spans="77:77" x14ac:dyDescent="0.25">
      <c r="BY1100" s="1"/>
    </row>
    <row r="1148" spans="142:142" x14ac:dyDescent="0.25">
      <c r="EL1148" s="1"/>
    </row>
    <row r="1177" spans="4:146" x14ac:dyDescent="0.25">
      <c r="D1177" s="1"/>
      <c r="EP1177" s="1"/>
    </row>
    <row r="1195" spans="2:2" x14ac:dyDescent="0.25">
      <c r="B1195" s="1"/>
    </row>
    <row r="1247" spans="41:41" x14ac:dyDescent="0.25">
      <c r="AO1247" s="1"/>
    </row>
    <row r="1378" spans="40:40" x14ac:dyDescent="0.25">
      <c r="AN1378" s="1"/>
    </row>
    <row r="1494" spans="91:97" x14ac:dyDescent="0.25">
      <c r="CS1494" s="1"/>
    </row>
    <row r="1501" spans="91:97" x14ac:dyDescent="0.25">
      <c r="CM1501" s="1"/>
    </row>
    <row r="1527" spans="108:124" x14ac:dyDescent="0.25">
      <c r="DD1527" s="1"/>
    </row>
    <row r="1533" spans="108:124" x14ac:dyDescent="0.25">
      <c r="DT1533" s="1"/>
    </row>
    <row r="1639" spans="84:84" x14ac:dyDescent="0.25">
      <c r="CF1639" s="1"/>
    </row>
    <row r="1648" spans="84:84" x14ac:dyDescent="0.25">
      <c r="CF1648" s="1"/>
    </row>
    <row r="1717" spans="71:71" x14ac:dyDescent="0.25">
      <c r="BS1717" s="1"/>
    </row>
    <row r="1756" spans="5:85" x14ac:dyDescent="0.25">
      <c r="E1756" s="1"/>
    </row>
    <row r="1758" spans="5:85" x14ac:dyDescent="0.25">
      <c r="CG1758" s="1"/>
    </row>
    <row r="1760" spans="5:85" x14ac:dyDescent="0.25">
      <c r="AZ1760" s="1"/>
    </row>
    <row r="1787" spans="52:52" x14ac:dyDescent="0.25">
      <c r="AZ1787" s="1"/>
    </row>
    <row r="1858" spans="80:80" x14ac:dyDescent="0.25">
      <c r="CB1858" s="1"/>
    </row>
    <row r="1983" spans="66:66" x14ac:dyDescent="0.25">
      <c r="BN1983" s="1"/>
    </row>
    <row r="2012" spans="136:136" x14ac:dyDescent="0.25">
      <c r="EF2012" s="1"/>
    </row>
    <row r="2022" spans="106:145" x14ac:dyDescent="0.25">
      <c r="DB2022" s="1"/>
    </row>
    <row r="2026" spans="106:145" x14ac:dyDescent="0.25">
      <c r="EO2026" s="1"/>
    </row>
    <row r="2038" spans="138:138" x14ac:dyDescent="0.25">
      <c r="EH2038" s="1"/>
    </row>
    <row r="2091" spans="144:144" x14ac:dyDescent="0.25">
      <c r="EN2091" s="1"/>
    </row>
    <row r="2103" spans="46:46" x14ac:dyDescent="0.25">
      <c r="AT2103" s="1"/>
    </row>
    <row r="2124" spans="79:156" x14ac:dyDescent="0.25">
      <c r="CA2124" s="1"/>
      <c r="CZ2124" s="1"/>
      <c r="EZ2124" s="1"/>
    </row>
    <row r="2279" spans="55:89" x14ac:dyDescent="0.25">
      <c r="BC2279" s="1"/>
    </row>
    <row r="2282" spans="55:89" x14ac:dyDescent="0.25">
      <c r="CK2282" s="1"/>
    </row>
    <row r="2304" spans="56:56" x14ac:dyDescent="0.25">
      <c r="BD2304" s="1"/>
    </row>
    <row r="2323" spans="4:132" x14ac:dyDescent="0.25">
      <c r="D2323" s="1"/>
    </row>
    <row r="2336" spans="4:132" x14ac:dyDescent="0.25">
      <c r="AG2336" s="1"/>
      <c r="EB2336" s="1"/>
    </row>
    <row r="2354" spans="107:114" x14ac:dyDescent="0.25">
      <c r="DJ2354" s="1"/>
    </row>
    <row r="2366" spans="107:114" x14ac:dyDescent="0.25">
      <c r="DC2366" s="1"/>
    </row>
    <row r="2372" spans="18:18" x14ac:dyDescent="0.25">
      <c r="R2372" s="1"/>
    </row>
    <row r="2433" spans="52:144" x14ac:dyDescent="0.25">
      <c r="EN2433" s="1"/>
    </row>
    <row r="2448" spans="52:144" x14ac:dyDescent="0.25">
      <c r="AZ2448" s="1"/>
    </row>
    <row r="2483" spans="135:135" x14ac:dyDescent="0.25">
      <c r="EE2483" s="1"/>
    </row>
    <row r="2525" spans="129:129" x14ac:dyDescent="0.25">
      <c r="DY2525" s="1"/>
    </row>
    <row r="2582" spans="68:68" x14ac:dyDescent="0.25">
      <c r="BP2582" s="1"/>
    </row>
    <row r="2617" spans="18:73" x14ac:dyDescent="0.25">
      <c r="R2617" s="1"/>
      <c r="BU2617" s="1"/>
    </row>
    <row r="2629" spans="97:97" x14ac:dyDescent="0.25">
      <c r="CS2629" s="1"/>
    </row>
    <row r="2685" spans="27:39" x14ac:dyDescent="0.25">
      <c r="AA2685" s="1"/>
    </row>
    <row r="2687" spans="27:39" x14ac:dyDescent="0.25">
      <c r="AM2687" s="1"/>
    </row>
    <row r="2757" spans="129:129" x14ac:dyDescent="0.25">
      <c r="DY2757" s="1"/>
    </row>
    <row r="2803" spans="109:109" x14ac:dyDescent="0.25">
      <c r="DE2803" s="1"/>
    </row>
    <row r="2852" spans="65:85" x14ac:dyDescent="0.25">
      <c r="BM2852" s="1"/>
    </row>
    <row r="2854" spans="65:85" x14ac:dyDescent="0.25">
      <c r="CG2854" s="1"/>
    </row>
    <row r="2884" spans="148:148" x14ac:dyDescent="0.25">
      <c r="ER2884" s="1"/>
    </row>
    <row r="2922" spans="43:43" x14ac:dyDescent="0.25">
      <c r="AQ2922" s="1"/>
    </row>
    <row r="2931" spans="148:148" x14ac:dyDescent="0.25">
      <c r="ER2931" s="1"/>
    </row>
    <row r="2947" spans="32:106" x14ac:dyDescent="0.25">
      <c r="DB2947" s="1"/>
    </row>
    <row r="2955" spans="32:106" x14ac:dyDescent="0.25">
      <c r="AF2955" s="1"/>
    </row>
    <row r="2961" spans="59:145" x14ac:dyDescent="0.25">
      <c r="BG2961" s="1"/>
    </row>
    <row r="2967" spans="59:145" x14ac:dyDescent="0.25">
      <c r="CJ2967" s="1"/>
    </row>
    <row r="2970" spans="59:145" x14ac:dyDescent="0.25">
      <c r="EO2970" s="1"/>
    </row>
    <row r="2985" spans="14:14" x14ac:dyDescent="0.25">
      <c r="N2985" s="1"/>
    </row>
    <row r="3010" spans="11:132" x14ac:dyDescent="0.25">
      <c r="K3010" s="1"/>
    </row>
    <row r="3017" spans="11:132" x14ac:dyDescent="0.25">
      <c r="EB3017" s="1"/>
    </row>
    <row r="3123" spans="85:103" x14ac:dyDescent="0.25">
      <c r="CY3123" s="1"/>
    </row>
    <row r="3129" spans="85:103" x14ac:dyDescent="0.25">
      <c r="CG3129" s="1"/>
    </row>
    <row r="3147" spans="98:98" x14ac:dyDescent="0.25">
      <c r="CT3147" s="1"/>
    </row>
    <row r="3157" spans="19:48" x14ac:dyDescent="0.25">
      <c r="S3157" s="1"/>
    </row>
    <row r="3159" spans="19:48" x14ac:dyDescent="0.25">
      <c r="AV3159" s="1"/>
    </row>
    <row r="3193" spans="34:135" x14ac:dyDescent="0.25">
      <c r="AH3193" s="1"/>
    </row>
    <row r="3195" spans="34:135" x14ac:dyDescent="0.25">
      <c r="EE3195" s="1"/>
    </row>
    <row r="3202" spans="112:112" x14ac:dyDescent="0.25">
      <c r="DH3202" s="1"/>
    </row>
    <row r="3222" spans="125:125" x14ac:dyDescent="0.25">
      <c r="DU3222" s="1"/>
    </row>
    <row r="3266" spans="35:57" x14ac:dyDescent="0.25">
      <c r="AI3266" s="1"/>
    </row>
    <row r="3280" spans="35:57" x14ac:dyDescent="0.25">
      <c r="BE3280" s="1"/>
    </row>
    <row r="3313" spans="11:125" x14ac:dyDescent="0.25">
      <c r="DU3313" s="1"/>
    </row>
    <row r="3316" spans="11:125" x14ac:dyDescent="0.25">
      <c r="BP3316" s="1"/>
      <c r="CQ3316" s="1"/>
    </row>
    <row r="3317" spans="11:125" x14ac:dyDescent="0.25">
      <c r="K3317" s="1"/>
      <c r="BO3317" s="1"/>
    </row>
    <row r="3329" spans="39:39" x14ac:dyDescent="0.25">
      <c r="AM3329" s="1"/>
    </row>
    <row r="3371" spans="98:103" x14ac:dyDescent="0.25">
      <c r="CY3371" s="1"/>
    </row>
    <row r="3375" spans="98:103" x14ac:dyDescent="0.25">
      <c r="CT3375" s="1"/>
    </row>
    <row r="3382" spans="61:61" x14ac:dyDescent="0.25">
      <c r="BI3382" s="1"/>
    </row>
    <row r="3416" spans="117:117" x14ac:dyDescent="0.25">
      <c r="DM3416" s="1"/>
    </row>
    <row r="3431" spans="22:134" x14ac:dyDescent="0.25">
      <c r="V3431" s="1"/>
    </row>
    <row r="3439" spans="22:134" x14ac:dyDescent="0.25">
      <c r="ED3439" s="1"/>
    </row>
    <row r="3449" spans="51:51" x14ac:dyDescent="0.25">
      <c r="AY3449" s="1"/>
    </row>
    <row r="3493" spans="38:38" x14ac:dyDescent="0.25">
      <c r="AL3493" s="1"/>
    </row>
    <row r="3550" spans="57:115" x14ac:dyDescent="0.25">
      <c r="BE3550" s="1"/>
      <c r="DK3550" s="1"/>
    </row>
    <row r="3558" spans="23:23" x14ac:dyDescent="0.25">
      <c r="W3558" s="1"/>
    </row>
    <row r="3578" spans="22:99" x14ac:dyDescent="0.25">
      <c r="V3578" s="1"/>
      <c r="CD3578" s="1"/>
    </row>
    <row r="3584" spans="22:99" x14ac:dyDescent="0.25">
      <c r="CU3584" s="1"/>
    </row>
    <row r="3587" spans="61:141" x14ac:dyDescent="0.25">
      <c r="CV3587" s="1"/>
    </row>
    <row r="3595" spans="61:141" x14ac:dyDescent="0.25">
      <c r="EK3595" s="1"/>
    </row>
    <row r="3599" spans="61:141" x14ac:dyDescent="0.25">
      <c r="BI3599" s="1"/>
    </row>
    <row r="3612" spans="41:41" x14ac:dyDescent="0.25">
      <c r="AO3612" s="1"/>
    </row>
    <row r="3627" spans="68:68" x14ac:dyDescent="0.25">
      <c r="BP3627" s="1"/>
    </row>
    <row r="3642" spans="132:136" x14ac:dyDescent="0.25">
      <c r="EB3642" s="1"/>
    </row>
    <row r="3645" spans="132:136" x14ac:dyDescent="0.25">
      <c r="EF3645" s="1"/>
    </row>
    <row r="3656" spans="112:112" x14ac:dyDescent="0.25">
      <c r="DH3656" s="1"/>
    </row>
    <row r="3723" spans="107:107" x14ac:dyDescent="0.25">
      <c r="DC3723" s="1"/>
    </row>
    <row r="3737" spans="29:29" x14ac:dyDescent="0.25">
      <c r="AC3737" s="1"/>
    </row>
    <row r="3745" spans="75:102" x14ac:dyDescent="0.25">
      <c r="CX3745" s="1"/>
    </row>
    <row r="3752" spans="75:102" x14ac:dyDescent="0.25">
      <c r="BW3752" s="1"/>
    </row>
    <row r="3785" spans="16:16" x14ac:dyDescent="0.25">
      <c r="P3785" s="1"/>
    </row>
    <row r="3868" spans="139:139" x14ac:dyDescent="0.25">
      <c r="EI3868" s="1"/>
    </row>
    <row r="3894" spans="21:51" x14ac:dyDescent="0.25">
      <c r="U3894" s="1"/>
    </row>
    <row r="3904" spans="21:51" x14ac:dyDescent="0.25">
      <c r="AY3904" s="1"/>
    </row>
    <row r="3910" spans="97:127" x14ac:dyDescent="0.25">
      <c r="CS3910" s="1"/>
    </row>
    <row r="3916" spans="97:127" x14ac:dyDescent="0.25">
      <c r="DW3916" s="1"/>
    </row>
    <row r="3931" spans="4:138" x14ac:dyDescent="0.25">
      <c r="EH3931" s="1"/>
    </row>
    <row r="3935" spans="4:138" x14ac:dyDescent="0.25">
      <c r="D3935" s="1"/>
    </row>
    <row r="3938" spans="4:124" x14ac:dyDescent="0.25">
      <c r="DT3938" s="1"/>
    </row>
    <row r="3947" spans="4:124" x14ac:dyDescent="0.25">
      <c r="D3947" s="1"/>
    </row>
    <row r="3967" spans="87:87" x14ac:dyDescent="0.25">
      <c r="CI3967" s="1"/>
    </row>
    <row r="4018" spans="84:122" x14ac:dyDescent="0.25">
      <c r="CF4018" s="1"/>
      <c r="DR4018" s="1"/>
    </row>
    <row r="4036" spans="14:14" x14ac:dyDescent="0.25">
      <c r="N4036" s="1"/>
    </row>
    <row r="4056" spans="63:63" x14ac:dyDescent="0.25">
      <c r="BK4056" s="1"/>
    </row>
    <row r="4094" spans="95:95" x14ac:dyDescent="0.25">
      <c r="CQ4094" s="1"/>
    </row>
    <row r="4114" spans="116:144" x14ac:dyDescent="0.25">
      <c r="DL4114" s="1"/>
      <c r="EN4114" s="1"/>
    </row>
    <row r="4135" spans="20:142" x14ac:dyDescent="0.25">
      <c r="T4135" s="1"/>
    </row>
    <row r="4144" spans="20:142" x14ac:dyDescent="0.25">
      <c r="EL4144" s="1"/>
    </row>
    <row r="4150" spans="59:67" x14ac:dyDescent="0.25">
      <c r="BG4150" s="1"/>
    </row>
    <row r="4151" spans="59:67" x14ac:dyDescent="0.25">
      <c r="BO4151" s="1"/>
    </row>
    <row r="4168" spans="72:72" x14ac:dyDescent="0.25">
      <c r="BT4168" s="1"/>
    </row>
    <row r="4208" spans="124:124" x14ac:dyDescent="0.25">
      <c r="DT4208" s="1"/>
    </row>
    <row r="4228" spans="110:137" x14ac:dyDescent="0.25">
      <c r="EG4228" s="1"/>
    </row>
    <row r="4236" spans="110:137" x14ac:dyDescent="0.25">
      <c r="DF4236" s="1"/>
    </row>
    <row r="4241" spans="49:135" x14ac:dyDescent="0.25">
      <c r="EE4241" s="1"/>
    </row>
    <row r="4244" spans="49:135" x14ac:dyDescent="0.25">
      <c r="BA4244" s="1"/>
      <c r="DD4244" s="1"/>
    </row>
    <row r="4253" spans="49:135" x14ac:dyDescent="0.25">
      <c r="AW4253" s="1"/>
    </row>
    <row r="4267" spans="28:28" x14ac:dyDescent="0.25">
      <c r="AB4267" s="1"/>
    </row>
    <row r="4278" spans="17:151" x14ac:dyDescent="0.25">
      <c r="CV4278" s="1"/>
    </row>
    <row r="4279" spans="17:151" x14ac:dyDescent="0.25">
      <c r="S4279" s="1"/>
    </row>
    <row r="4283" spans="17:151" x14ac:dyDescent="0.25">
      <c r="Q4283" s="1"/>
      <c r="DA4283" s="1"/>
    </row>
    <row r="4288" spans="17:151" x14ac:dyDescent="0.25">
      <c r="EU4288" s="1"/>
    </row>
    <row r="4290" spans="10:114" x14ac:dyDescent="0.25">
      <c r="J4290" s="1"/>
    </row>
    <row r="4293" spans="10:114" x14ac:dyDescent="0.25">
      <c r="DJ4293" s="1"/>
    </row>
    <row r="4299" spans="10:114" x14ac:dyDescent="0.25">
      <c r="BS4299" s="1"/>
    </row>
    <row r="4305" spans="107:107" x14ac:dyDescent="0.25">
      <c r="DC4305" s="1"/>
    </row>
    <row r="4353" spans="144:151" x14ac:dyDescent="0.25">
      <c r="EU4353" s="1"/>
    </row>
    <row r="4360" spans="144:151" x14ac:dyDescent="0.25">
      <c r="EN4360" s="1"/>
    </row>
    <row r="4436" spans="75:101" x14ac:dyDescent="0.25">
      <c r="BW4436" s="1"/>
    </row>
    <row r="4446" spans="75:101" x14ac:dyDescent="0.25">
      <c r="CW4446" s="1"/>
    </row>
    <row r="4475" spans="52:104" x14ac:dyDescent="0.25">
      <c r="AZ4475" s="1"/>
    </row>
    <row r="4477" spans="52:104" x14ac:dyDescent="0.25">
      <c r="CZ4477" s="1"/>
    </row>
    <row r="4504" spans="31:31" x14ac:dyDescent="0.25">
      <c r="AE4504" s="1"/>
    </row>
    <row r="4520" spans="88:88" x14ac:dyDescent="0.25">
      <c r="CJ4520" s="1"/>
    </row>
    <row r="4538" spans="61:61" x14ac:dyDescent="0.25">
      <c r="BI4538" s="1"/>
    </row>
    <row r="4585" spans="96:96" x14ac:dyDescent="0.25">
      <c r="CR4585" s="1"/>
    </row>
    <row r="4618" spans="111:111" x14ac:dyDescent="0.25">
      <c r="DG4618" s="1"/>
    </row>
    <row r="4645" spans="119:119" x14ac:dyDescent="0.25">
      <c r="DO4645" s="1"/>
    </row>
    <row r="4679" spans="104:155" x14ac:dyDescent="0.25">
      <c r="EY4679" s="1"/>
    </row>
    <row r="4680" spans="104:155" x14ac:dyDescent="0.25">
      <c r="CZ4680" s="1"/>
    </row>
    <row r="4728" spans="121:121" x14ac:dyDescent="0.25">
      <c r="DQ4728" s="1"/>
    </row>
    <row r="4751" spans="66:66" x14ac:dyDescent="0.25">
      <c r="BN4751" s="1"/>
    </row>
    <row r="4773" spans="35:35" x14ac:dyDescent="0.25">
      <c r="AI4773" s="1"/>
    </row>
    <row r="4786" spans="9:48" x14ac:dyDescent="0.25">
      <c r="AV4786" s="1"/>
    </row>
    <row r="4790" spans="9:48" x14ac:dyDescent="0.25">
      <c r="AK4790" s="1"/>
    </row>
    <row r="4800" spans="9:48" x14ac:dyDescent="0.25">
      <c r="I4800" s="1"/>
    </row>
    <row r="4809" spans="19:19" x14ac:dyDescent="0.25">
      <c r="S4809" s="1"/>
    </row>
    <row r="4849" spans="12:130" x14ac:dyDescent="0.25">
      <c r="AI4849" s="1"/>
    </row>
    <row r="4856" spans="12:130" x14ac:dyDescent="0.25">
      <c r="L4856" s="1"/>
    </row>
    <row r="4860" spans="12:130" x14ac:dyDescent="0.25">
      <c r="DZ4860" s="1"/>
    </row>
    <row r="4901" spans="147:147" x14ac:dyDescent="0.25">
      <c r="EQ4901" s="1"/>
    </row>
    <row r="4919" spans="35:146" x14ac:dyDescent="0.25">
      <c r="EP4919" s="1"/>
    </row>
    <row r="4927" spans="35:146" x14ac:dyDescent="0.25">
      <c r="AI4927" s="1"/>
    </row>
    <row r="4954" spans="14:155" x14ac:dyDescent="0.25">
      <c r="N4954" s="1"/>
      <c r="BE4954" s="1"/>
      <c r="CK4954" s="1"/>
      <c r="DP4954" s="1"/>
      <c r="EF4954" s="1"/>
      <c r="EO4954" s="1"/>
    </row>
    <row r="4955" spans="14:155" x14ac:dyDescent="0.25">
      <c r="EY4955" s="1"/>
    </row>
    <row r="4957" spans="14:155" x14ac:dyDescent="0.25">
      <c r="DJ4957" s="1"/>
    </row>
    <row r="5025" spans="70:70" x14ac:dyDescent="0.25">
      <c r="BR5025" s="1"/>
    </row>
    <row r="5047" spans="141:141" x14ac:dyDescent="0.25">
      <c r="EK5047" s="1"/>
    </row>
    <row r="5056" spans="141:141" x14ac:dyDescent="0.25">
      <c r="EK5056" s="1"/>
    </row>
    <row r="5062" spans="46:127" x14ac:dyDescent="0.25">
      <c r="AT5062" s="1"/>
      <c r="DW5062" s="1"/>
    </row>
    <row r="5106" spans="19:19" x14ac:dyDescent="0.25">
      <c r="S5106" s="1"/>
    </row>
    <row r="5131" spans="11:35" x14ac:dyDescent="0.25">
      <c r="K5131" s="1"/>
      <c r="AI5131" s="1"/>
    </row>
    <row r="5179" spans="38:124" x14ac:dyDescent="0.25">
      <c r="DT5179" s="1"/>
    </row>
    <row r="5180" spans="38:124" x14ac:dyDescent="0.25">
      <c r="AL5180" s="1"/>
    </row>
    <row r="5200" spans="116:116" x14ac:dyDescent="0.25">
      <c r="DL5200" s="1"/>
    </row>
    <row r="5258" spans="12:12" x14ac:dyDescent="0.25">
      <c r="L5258" s="1"/>
    </row>
    <row r="5339" spans="148:148" x14ac:dyDescent="0.25">
      <c r="ER5339" s="1"/>
    </row>
    <row r="5393" spans="30:30" x14ac:dyDescent="0.25">
      <c r="AD5393" s="1"/>
    </row>
    <row r="5415" spans="54:54" x14ac:dyDescent="0.25">
      <c r="BB5415" s="1"/>
    </row>
    <row r="5448" spans="117:117" x14ac:dyDescent="0.25">
      <c r="DM5448" s="1"/>
    </row>
    <row r="5552" spans="14:14" x14ac:dyDescent="0.25">
      <c r="N5552" s="1"/>
    </row>
    <row r="5565" spans="59:59" x14ac:dyDescent="0.25">
      <c r="BG5565" s="1"/>
    </row>
    <row r="5585" spans="26:26" x14ac:dyDescent="0.25">
      <c r="Z5585" s="1"/>
    </row>
    <row r="5604" spans="111:111" x14ac:dyDescent="0.25">
      <c r="DG5604" s="1"/>
    </row>
    <row r="5672" spans="110:110" x14ac:dyDescent="0.25">
      <c r="DF5672" s="1"/>
    </row>
    <row r="5762" spans="43:104" x14ac:dyDescent="0.25">
      <c r="CZ5762" s="1"/>
    </row>
    <row r="5772" spans="43:104" x14ac:dyDescent="0.25">
      <c r="AQ5772" s="1"/>
    </row>
    <row r="5893" spans="123:131" x14ac:dyDescent="0.25">
      <c r="DS5893" s="1"/>
      <c r="EA5893" s="1"/>
    </row>
    <row r="5944" spans="100:100" x14ac:dyDescent="0.25">
      <c r="CV5944" s="1"/>
    </row>
    <row r="5962" spans="81:81" x14ac:dyDescent="0.25">
      <c r="CC5962" s="1"/>
    </row>
    <row r="5990" spans="155:155" x14ac:dyDescent="0.25">
      <c r="EY5990" s="1"/>
    </row>
    <row r="6071" spans="5:41" x14ac:dyDescent="0.25">
      <c r="E6071" s="1"/>
      <c r="AO6071" s="1"/>
    </row>
    <row r="6144" spans="109:109" x14ac:dyDescent="0.25">
      <c r="DE6144" s="1"/>
    </row>
    <row r="6170" spans="119:119" x14ac:dyDescent="0.25">
      <c r="DO6170" s="1"/>
    </row>
    <row r="6189" spans="32:32" x14ac:dyDescent="0.25">
      <c r="AF6189" s="1"/>
    </row>
    <row r="6227" spans="22:22" x14ac:dyDescent="0.25">
      <c r="V6227" s="1"/>
    </row>
    <row r="6275" spans="16:83" x14ac:dyDescent="0.25">
      <c r="CE6275" s="1"/>
    </row>
    <row r="6280" spans="16:83" x14ac:dyDescent="0.25">
      <c r="AT6280" s="1"/>
    </row>
    <row r="6282" spans="16:83" x14ac:dyDescent="0.25">
      <c r="P6282" s="1"/>
    </row>
    <row r="6422" spans="59:152" x14ac:dyDescent="0.25">
      <c r="EV6422" s="1"/>
    </row>
    <row r="6431" spans="59:152" x14ac:dyDescent="0.25">
      <c r="BG6431" s="1"/>
    </row>
    <row r="6519" spans="118:118" x14ac:dyDescent="0.25">
      <c r="DN6519" s="1"/>
    </row>
    <row r="6541" spans="18:18" x14ac:dyDescent="0.25">
      <c r="R6541" s="1"/>
    </row>
    <row r="6586" spans="22:22" x14ac:dyDescent="0.25">
      <c r="V6586" s="1"/>
    </row>
    <row r="6616" spans="128:128" x14ac:dyDescent="0.25">
      <c r="DX6616" s="1"/>
    </row>
    <row r="6634" spans="43:43" x14ac:dyDescent="0.25">
      <c r="AQ6634" s="1"/>
    </row>
    <row r="6723" spans="51:148" x14ac:dyDescent="0.25">
      <c r="AY6723" s="1"/>
      <c r="BN6723" s="1"/>
      <c r="ER6723" s="1"/>
    </row>
    <row r="6753" spans="30:30" x14ac:dyDescent="0.25">
      <c r="AD6753" s="1"/>
    </row>
    <row r="6807" spans="144:144" x14ac:dyDescent="0.25">
      <c r="EN6807" s="1"/>
    </row>
    <row r="6823" spans="109:109" x14ac:dyDescent="0.25">
      <c r="DE6823" s="1"/>
    </row>
    <row r="6842" spans="139:139" x14ac:dyDescent="0.25">
      <c r="EI6842" s="1"/>
    </row>
    <row r="6958" spans="130:130" x14ac:dyDescent="0.25">
      <c r="DZ6958" s="1"/>
    </row>
    <row r="6966" spans="57:57" x14ac:dyDescent="0.25">
      <c r="BE6966" s="1"/>
    </row>
    <row r="7016" spans="39:39" x14ac:dyDescent="0.25">
      <c r="AM7016" s="1"/>
    </row>
    <row r="7060" spans="48:134" x14ac:dyDescent="0.25">
      <c r="AV7060" s="1"/>
    </row>
    <row r="7065" spans="48:134" x14ac:dyDescent="0.25">
      <c r="ED7065" s="1"/>
    </row>
    <row r="7128" spans="16:151" x14ac:dyDescent="0.25">
      <c r="BK7128" s="1"/>
    </row>
    <row r="7130" spans="16:151" x14ac:dyDescent="0.25">
      <c r="P7130" s="1"/>
    </row>
    <row r="7134" spans="16:151" x14ac:dyDescent="0.25">
      <c r="CE7134" s="1"/>
      <c r="EU7134" s="1"/>
    </row>
    <row r="7194" spans="30:30" x14ac:dyDescent="0.25">
      <c r="AD7194" s="1"/>
    </row>
    <row r="7289" spans="92:92" x14ac:dyDescent="0.25">
      <c r="CN7289" s="1"/>
    </row>
    <row r="7371" spans="127:127" x14ac:dyDescent="0.25">
      <c r="DW7371" s="1"/>
    </row>
    <row r="7412" spans="156:156" x14ac:dyDescent="0.25">
      <c r="EZ7412" s="1"/>
    </row>
    <row r="7447" spans="123:137" x14ac:dyDescent="0.25">
      <c r="EG7447" s="1"/>
    </row>
    <row r="7448" spans="123:137" x14ac:dyDescent="0.25">
      <c r="DS7448" s="1"/>
    </row>
    <row r="7458" spans="31:31" x14ac:dyDescent="0.25">
      <c r="AE7458" s="1"/>
    </row>
    <row r="7604" spans="69:69" x14ac:dyDescent="0.25">
      <c r="BQ7604" s="1"/>
    </row>
    <row r="7621" spans="38:38" x14ac:dyDescent="0.25">
      <c r="AL7621" s="1"/>
    </row>
    <row r="7644" spans="149:149" x14ac:dyDescent="0.25">
      <c r="ES7644" s="1"/>
    </row>
    <row r="7649" spans="71:71" x14ac:dyDescent="0.25">
      <c r="BS7649" s="1"/>
    </row>
    <row r="7682" spans="33:131" x14ac:dyDescent="0.25">
      <c r="AG7682" s="1"/>
    </row>
    <row r="7687" spans="33:131" x14ac:dyDescent="0.25">
      <c r="EA7687" s="1"/>
    </row>
    <row r="7706" spans="13:13" x14ac:dyDescent="0.25">
      <c r="M7706" s="1"/>
    </row>
    <row r="7730" spans="106:106" x14ac:dyDescent="0.25">
      <c r="DB7730" s="1"/>
    </row>
    <row r="7821" spans="15:15" x14ac:dyDescent="0.25">
      <c r="O7821" s="1"/>
    </row>
    <row r="7861" spans="2:19" x14ac:dyDescent="0.25">
      <c r="S7861" s="1"/>
    </row>
    <row r="7867" spans="2:19" x14ac:dyDescent="0.25">
      <c r="B7867" s="1"/>
    </row>
    <row r="7871" spans="2:19" x14ac:dyDescent="0.25">
      <c r="E7871" s="1"/>
    </row>
    <row r="7885" spans="30:30" x14ac:dyDescent="0.25">
      <c r="AD7885" s="1"/>
    </row>
    <row r="7891" spans="43:62" x14ac:dyDescent="0.25">
      <c r="AQ7891" s="1"/>
      <c r="BJ7891" s="1"/>
    </row>
    <row r="7984" spans="17:17" x14ac:dyDescent="0.25">
      <c r="Q7984" s="1"/>
    </row>
    <row r="8010" spans="17:23" x14ac:dyDescent="0.25">
      <c r="W8010" s="1"/>
    </row>
    <row r="8011" spans="17:23" x14ac:dyDescent="0.25">
      <c r="Q8011" s="1"/>
    </row>
    <row r="8026" spans="81:81" x14ac:dyDescent="0.25">
      <c r="CC8026" s="1"/>
    </row>
    <row r="8052" spans="33:33" x14ac:dyDescent="0.25">
      <c r="AG8052" s="1"/>
    </row>
    <row r="8078" spans="151:151" x14ac:dyDescent="0.25">
      <c r="EU8078" s="1"/>
    </row>
    <row r="8117" spans="140:140" x14ac:dyDescent="0.25">
      <c r="EJ8117" s="1"/>
    </row>
    <row r="8135" spans="94:94" x14ac:dyDescent="0.25">
      <c r="CP8135" s="1"/>
    </row>
    <row r="8162" spans="55:55" x14ac:dyDescent="0.25">
      <c r="BC8162" s="1"/>
    </row>
    <row r="8178" spans="2:2" x14ac:dyDescent="0.25">
      <c r="B8178" s="1"/>
    </row>
    <row r="8275" spans="81:129" x14ac:dyDescent="0.25">
      <c r="CC8275" s="1"/>
    </row>
    <row r="8276" spans="81:129" x14ac:dyDescent="0.25">
      <c r="DY8276" s="1"/>
    </row>
    <row r="8283" spans="81:129" x14ac:dyDescent="0.25">
      <c r="DV8283" s="1"/>
    </row>
    <row r="8293" spans="155:155" x14ac:dyDescent="0.25">
      <c r="EY8293" s="1"/>
    </row>
    <row r="8330" spans="49:142" x14ac:dyDescent="0.25">
      <c r="AW8330" s="1"/>
    </row>
    <row r="8334" spans="49:142" x14ac:dyDescent="0.25">
      <c r="EL8334" s="1"/>
    </row>
    <row r="8378" spans="10:10" x14ac:dyDescent="0.25">
      <c r="J8378" s="1"/>
    </row>
    <row r="8393" spans="100:100" x14ac:dyDescent="0.25">
      <c r="CV8393" s="1"/>
    </row>
    <row r="8421" spans="112:112" x14ac:dyDescent="0.25">
      <c r="DH8421" s="1"/>
    </row>
    <row r="8464" spans="101:101" x14ac:dyDescent="0.25">
      <c r="CW8464" s="1"/>
    </row>
    <row r="8520" spans="18:18" x14ac:dyDescent="0.25">
      <c r="R8520" s="1"/>
    </row>
    <row r="8539" spans="151:151" x14ac:dyDescent="0.25">
      <c r="EU8539" s="1"/>
    </row>
    <row r="8558" spans="110:140" x14ac:dyDescent="0.25">
      <c r="EJ8558" s="1"/>
    </row>
    <row r="8559" spans="110:140" x14ac:dyDescent="0.25">
      <c r="DF8559" s="1"/>
    </row>
    <row r="8579" spans="67:110" x14ac:dyDescent="0.25">
      <c r="BO8579" s="1"/>
    </row>
    <row r="8583" spans="67:110" x14ac:dyDescent="0.25">
      <c r="DF8583" s="1"/>
    </row>
    <row r="8617" spans="59:59" x14ac:dyDescent="0.25">
      <c r="BG8617" s="1"/>
    </row>
    <row r="8626" spans="50:50" x14ac:dyDescent="0.25">
      <c r="AX8626" s="1"/>
    </row>
    <row r="8651" spans="148:148" x14ac:dyDescent="0.25">
      <c r="ER8651" s="1"/>
    </row>
    <row r="8729" spans="56:56" x14ac:dyDescent="0.25">
      <c r="BD8729" s="1"/>
    </row>
    <row r="8810" spans="92:92" x14ac:dyDescent="0.25">
      <c r="CN8810" s="1"/>
    </row>
    <row r="8832" spans="1:1" x14ac:dyDescent="0.25">
      <c r="A8832" s="2"/>
    </row>
    <row r="8838" spans="59:92" x14ac:dyDescent="0.25">
      <c r="BO8838" s="1"/>
    </row>
    <row r="8841" spans="59:92" x14ac:dyDescent="0.25">
      <c r="BG8841" s="1"/>
    </row>
    <row r="8848" spans="59:92" x14ac:dyDescent="0.25">
      <c r="CN8848" s="1"/>
    </row>
    <row r="8850" spans="31:84" x14ac:dyDescent="0.25">
      <c r="AE8850" s="1"/>
    </row>
    <row r="8856" spans="31:84" x14ac:dyDescent="0.25">
      <c r="CF8856" s="1"/>
    </row>
    <row r="8877" spans="45:45" x14ac:dyDescent="0.25">
      <c r="AS8877" s="1"/>
    </row>
    <row r="8885" spans="2:50" x14ac:dyDescent="0.25">
      <c r="B8885" s="1"/>
    </row>
    <row r="8894" spans="2:50" x14ac:dyDescent="0.25">
      <c r="AX8894" s="1"/>
    </row>
    <row r="8906" spans="89:153" x14ac:dyDescent="0.25">
      <c r="CK8906" s="1"/>
    </row>
    <row r="8911" spans="89:153" x14ac:dyDescent="0.25">
      <c r="EW8911" s="1"/>
    </row>
    <row r="8915" spans="12:12" x14ac:dyDescent="0.25">
      <c r="L8915" s="1"/>
    </row>
    <row r="8976" spans="89:89" x14ac:dyDescent="0.25">
      <c r="CK8976" s="1"/>
    </row>
    <row r="8988" spans="99:99" x14ac:dyDescent="0.25">
      <c r="CU8988" s="1"/>
    </row>
    <row r="8999" spans="92:143" x14ac:dyDescent="0.25">
      <c r="EM8999" s="1"/>
    </row>
    <row r="9003" spans="92:143" x14ac:dyDescent="0.25">
      <c r="CN9003" s="1"/>
    </row>
    <row r="9064" spans="60:60" x14ac:dyDescent="0.25">
      <c r="BH9064" s="1"/>
    </row>
    <row r="9075" spans="31:31" x14ac:dyDescent="0.25">
      <c r="AE9075" s="1"/>
    </row>
    <row r="9140" spans="58:58" x14ac:dyDescent="0.25">
      <c r="BF9140" s="1"/>
    </row>
    <row r="9179" spans="81:81" x14ac:dyDescent="0.25">
      <c r="CC9179" s="1"/>
    </row>
    <row r="9186" spans="51:51" x14ac:dyDescent="0.25">
      <c r="AY9186" s="1"/>
    </row>
    <row r="9201" spans="99:149" x14ac:dyDescent="0.25">
      <c r="CU9201" s="1"/>
    </row>
    <row r="9214" spans="99:149" x14ac:dyDescent="0.25">
      <c r="ES9214" s="1"/>
    </row>
    <row r="9218" spans="50:50" x14ac:dyDescent="0.25">
      <c r="AX9218" s="1"/>
    </row>
    <row r="9254" spans="41:41" x14ac:dyDescent="0.25">
      <c r="AO9254" s="1"/>
    </row>
    <row r="9383" spans="88:88" x14ac:dyDescent="0.25">
      <c r="CJ9383" s="1"/>
    </row>
    <row r="9409" spans="23:23" x14ac:dyDescent="0.25">
      <c r="W9409" s="1"/>
    </row>
    <row r="9565" spans="33:33" x14ac:dyDescent="0.25">
      <c r="AG9565" s="1"/>
    </row>
    <row r="9589" spans="139:139" x14ac:dyDescent="0.25">
      <c r="EI9589" s="1"/>
    </row>
    <row r="9603" spans="116:116" x14ac:dyDescent="0.25">
      <c r="DL9603" s="1"/>
    </row>
    <row r="9620" spans="33:33" x14ac:dyDescent="0.25">
      <c r="AG9620" s="1"/>
    </row>
    <row r="9657" spans="91:91" x14ac:dyDescent="0.25">
      <c r="CM9657" s="1"/>
    </row>
    <row r="9692" spans="43:43" x14ac:dyDescent="0.25">
      <c r="AQ9692" s="1"/>
    </row>
    <row r="9761" spans="81:81" x14ac:dyDescent="0.25">
      <c r="CC9761" s="1"/>
    </row>
    <row r="9778" spans="155:155" x14ac:dyDescent="0.25">
      <c r="EY9778" s="1"/>
    </row>
    <row r="9812" spans="29:74" x14ac:dyDescent="0.25">
      <c r="BV9812" s="1"/>
    </row>
    <row r="9820" spans="29:74" x14ac:dyDescent="0.25">
      <c r="AC9820" s="1"/>
    </row>
    <row r="9831" spans="48:48" x14ac:dyDescent="0.25">
      <c r="AV9831" s="1"/>
    </row>
    <row r="9868" spans="51:51" x14ac:dyDescent="0.25">
      <c r="AY9868" s="1"/>
    </row>
    <row r="9898" spans="51:51" x14ac:dyDescent="0.25">
      <c r="AY9898" s="1"/>
    </row>
    <row r="9978" spans="28:28" x14ac:dyDescent="0.25">
      <c r="AB9978" s="1"/>
    </row>
    <row r="10013" spans="139:139" x14ac:dyDescent="0.25">
      <c r="EI10013" s="1"/>
    </row>
    <row r="10024" spans="152:152" x14ac:dyDescent="0.25">
      <c r="EV10024" s="1"/>
    </row>
    <row r="10124" spans="115:115" x14ac:dyDescent="0.25">
      <c r="DK10124" s="1"/>
    </row>
    <row r="10155" spans="103:103" x14ac:dyDescent="0.25">
      <c r="CY10155" s="1"/>
    </row>
    <row r="10209" spans="36:99" x14ac:dyDescent="0.25">
      <c r="AJ10209" s="1"/>
    </row>
    <row r="10212" spans="36:99" x14ac:dyDescent="0.25">
      <c r="AM10212" s="1"/>
    </row>
    <row r="10221" spans="36:99" x14ac:dyDescent="0.25">
      <c r="CU10221" s="1"/>
    </row>
    <row r="10293" spans="66:66" x14ac:dyDescent="0.25">
      <c r="BN10293" s="1"/>
    </row>
    <row r="10342" spans="105:105" x14ac:dyDescent="0.25">
      <c r="DA10342" s="1"/>
    </row>
    <row r="10357" spans="88:153" x14ac:dyDescent="0.25">
      <c r="CJ10357" s="1"/>
    </row>
    <row r="10365" spans="88:153" x14ac:dyDescent="0.25">
      <c r="EW10365" s="1"/>
    </row>
    <row r="10383" spans="29:29" x14ac:dyDescent="0.25">
      <c r="AC10383" s="1"/>
    </row>
    <row r="10398" spans="119:119" x14ac:dyDescent="0.25">
      <c r="DO10398" s="1"/>
    </row>
    <row r="10427" spans="37:37" x14ac:dyDescent="0.25">
      <c r="AK10427" s="1"/>
    </row>
    <row r="10435" spans="52:156" x14ac:dyDescent="0.25">
      <c r="DB10435" s="1"/>
    </row>
    <row r="10448" spans="52:156" x14ac:dyDescent="0.25">
      <c r="AZ10448" s="1"/>
      <c r="CG10448" s="1"/>
      <c r="DX10448" s="1"/>
      <c r="EZ10448" s="1"/>
    </row>
    <row r="10505" spans="81:81" x14ac:dyDescent="0.25">
      <c r="CC10505" s="1"/>
    </row>
    <row r="10525" spans="90:90" x14ac:dyDescent="0.25">
      <c r="CL10525" s="1"/>
    </row>
    <row r="10544" spans="154:154" x14ac:dyDescent="0.25">
      <c r="EX10544" s="1"/>
    </row>
    <row r="10632" spans="77:125" x14ac:dyDescent="0.25">
      <c r="DU10632" s="1"/>
    </row>
    <row r="10635" spans="77:125" x14ac:dyDescent="0.25">
      <c r="BY10635" s="1"/>
    </row>
    <row r="10644" spans="107:107" x14ac:dyDescent="0.25">
      <c r="DC10644" s="1"/>
    </row>
    <row r="10736" spans="32:32" x14ac:dyDescent="0.25">
      <c r="AF10736" s="1"/>
    </row>
    <row r="10773" spans="9:9" x14ac:dyDescent="0.25">
      <c r="I10773" s="1"/>
    </row>
    <row r="10793" spans="115:115" x14ac:dyDescent="0.25">
      <c r="DK10793" s="1"/>
    </row>
    <row r="10835" spans="66:66" x14ac:dyDescent="0.25">
      <c r="BN10835" s="1"/>
    </row>
    <row r="10866" spans="92:92" x14ac:dyDescent="0.25">
      <c r="CN10866" s="1"/>
    </row>
    <row r="10936" spans="17:17" x14ac:dyDescent="0.25">
      <c r="Q10936" s="1"/>
    </row>
    <row r="11025" spans="18:18" x14ac:dyDescent="0.25">
      <c r="R11025" s="1"/>
    </row>
    <row r="11148" spans="31:156" x14ac:dyDescent="0.25">
      <c r="AE11148" s="1"/>
    </row>
    <row r="11149" spans="31:156" x14ac:dyDescent="0.25">
      <c r="EZ11149" s="1"/>
    </row>
    <row r="11150" spans="31:156" x14ac:dyDescent="0.25">
      <c r="CU11150" s="1"/>
    </row>
    <row r="11237" spans="137:137" x14ac:dyDescent="0.25">
      <c r="EG11237" s="1"/>
    </row>
    <row r="11253" spans="46:46" x14ac:dyDescent="0.25">
      <c r="AT11253" s="1"/>
    </row>
    <row r="11287" spans="126:126" x14ac:dyDescent="0.25">
      <c r="DV11287" s="1"/>
    </row>
    <row r="11305" spans="88:88" x14ac:dyDescent="0.25">
      <c r="CJ11305" s="1"/>
    </row>
    <row r="11335" spans="137:137" x14ac:dyDescent="0.25">
      <c r="EG11335" s="1"/>
    </row>
    <row r="11349" spans="5:5" x14ac:dyDescent="0.25">
      <c r="E11349" s="1"/>
    </row>
    <row r="11392" spans="60:60" x14ac:dyDescent="0.25">
      <c r="BH11392" s="1"/>
    </row>
    <row r="11411" spans="46:46" x14ac:dyDescent="0.25">
      <c r="AT11411" s="1"/>
    </row>
    <row r="11430" spans="71:71" x14ac:dyDescent="0.25">
      <c r="BS11430" s="1"/>
    </row>
    <row r="11463" spans="51:116" x14ac:dyDescent="0.25">
      <c r="CQ11463" s="1"/>
    </row>
    <row r="11466" spans="51:116" x14ac:dyDescent="0.25">
      <c r="DL11466" s="1"/>
    </row>
    <row r="11471" spans="51:116" x14ac:dyDescent="0.25">
      <c r="AY11471" s="1"/>
    </row>
    <row r="11480" spans="152:152" x14ac:dyDescent="0.25">
      <c r="EV11480" s="1"/>
    </row>
    <row r="11510" spans="12:61" x14ac:dyDescent="0.25">
      <c r="L11510" s="1"/>
    </row>
    <row r="11511" spans="12:61" x14ac:dyDescent="0.25">
      <c r="BE11511" s="1"/>
    </row>
    <row r="11515" spans="12:61" x14ac:dyDescent="0.25">
      <c r="BI11515" s="1"/>
    </row>
    <row r="11559" spans="51:51" x14ac:dyDescent="0.25">
      <c r="AY11559" s="1"/>
    </row>
    <row r="11598" spans="55:55" x14ac:dyDescent="0.25">
      <c r="BC11598" s="1"/>
    </row>
    <row r="11627" spans="99:147" x14ac:dyDescent="0.25">
      <c r="CU11627" s="1"/>
    </row>
    <row r="11629" spans="99:147" x14ac:dyDescent="0.25">
      <c r="EQ11629" s="1"/>
    </row>
    <row r="11638" spans="102:115" x14ac:dyDescent="0.25">
      <c r="CX11638" s="1"/>
    </row>
    <row r="11640" spans="102:115" x14ac:dyDescent="0.25">
      <c r="DJ11640" s="1"/>
    </row>
    <row r="11646" spans="102:115" x14ac:dyDescent="0.25">
      <c r="DK11646" s="1"/>
    </row>
    <row r="11691" spans="117:117" x14ac:dyDescent="0.25">
      <c r="DM11691" s="1"/>
    </row>
    <row r="11708" spans="86:86" x14ac:dyDescent="0.25">
      <c r="CH11708" s="1"/>
    </row>
    <row r="11713" spans="48:107" x14ac:dyDescent="0.25">
      <c r="AV11713" s="1"/>
    </row>
    <row r="11714" spans="48:107" x14ac:dyDescent="0.25">
      <c r="DC11714" s="1"/>
    </row>
    <row r="11732" spans="28:109" x14ac:dyDescent="0.25">
      <c r="DE11732" s="1"/>
    </row>
    <row r="11737" spans="28:109" x14ac:dyDescent="0.25">
      <c r="AB11737" s="1"/>
    </row>
    <row r="11780" spans="129:129" x14ac:dyDescent="0.25">
      <c r="DY11780" s="1"/>
    </row>
    <row r="11835" spans="88:88" x14ac:dyDescent="0.25">
      <c r="CJ11835" s="1"/>
    </row>
    <row r="11847" spans="17:17" x14ac:dyDescent="0.25">
      <c r="Q11847" s="1"/>
    </row>
    <row r="11872" spans="73:73" x14ac:dyDescent="0.25">
      <c r="BU11872" s="1"/>
    </row>
    <row r="11907" spans="32:62" x14ac:dyDescent="0.25">
      <c r="BJ11907" s="1"/>
    </row>
    <row r="11912" spans="32:62" x14ac:dyDescent="0.25">
      <c r="AF11912" s="1"/>
    </row>
    <row r="11930" spans="109:143" x14ac:dyDescent="0.25">
      <c r="EM11930" s="1"/>
    </row>
    <row r="11934" spans="109:143" x14ac:dyDescent="0.25">
      <c r="DE11934" s="1"/>
    </row>
    <row r="11946" spans="148:148" x14ac:dyDescent="0.25">
      <c r="ER11946" s="1"/>
    </row>
    <row r="11960" spans="19:19" x14ac:dyDescent="0.25">
      <c r="S11960" s="1"/>
    </row>
    <row r="12006" spans="110:110" x14ac:dyDescent="0.25">
      <c r="DF12006" s="1"/>
    </row>
    <row r="12022" spans="68:68" x14ac:dyDescent="0.25">
      <c r="BP12022" s="1"/>
    </row>
    <row r="12093" spans="18:56" x14ac:dyDescent="0.25">
      <c r="BD12093" s="1"/>
    </row>
    <row r="12094" spans="18:56" x14ac:dyDescent="0.25">
      <c r="R12094" s="1"/>
    </row>
    <row r="12109" spans="111:111" x14ac:dyDescent="0.25">
      <c r="DG12109" s="1"/>
    </row>
    <row r="12163" spans="155:155" x14ac:dyDescent="0.25">
      <c r="EY12163" s="1"/>
    </row>
    <row r="12246" spans="24:24" x14ac:dyDescent="0.25">
      <c r="X12246" s="1"/>
    </row>
    <row r="12262" spans="4:40" x14ac:dyDescent="0.25">
      <c r="D12262" s="1"/>
    </row>
    <row r="12270" spans="4:40" x14ac:dyDescent="0.25">
      <c r="AN12270" s="1"/>
    </row>
    <row r="12343" spans="15:145" x14ac:dyDescent="0.25">
      <c r="O12343" s="1"/>
    </row>
    <row r="12348" spans="15:145" x14ac:dyDescent="0.25">
      <c r="EO12348" s="1"/>
    </row>
    <row r="12442" spans="155:155" x14ac:dyDescent="0.25">
      <c r="EY12442" s="1"/>
    </row>
    <row r="12468" spans="31:129" x14ac:dyDescent="0.25">
      <c r="DY12468" s="1"/>
    </row>
    <row r="12478" spans="31:129" x14ac:dyDescent="0.25">
      <c r="AE12478" s="1"/>
    </row>
    <row r="12486" spans="16:22" x14ac:dyDescent="0.25">
      <c r="P12486" s="1"/>
    </row>
    <row r="12491" spans="16:22" x14ac:dyDescent="0.25">
      <c r="V12491" s="1"/>
    </row>
    <row r="12581" spans="23:23" x14ac:dyDescent="0.25">
      <c r="W12581" s="1"/>
    </row>
    <row r="12602" spans="28:28" x14ac:dyDescent="0.25">
      <c r="AB12602" s="1"/>
    </row>
    <row r="12646" spans="4:4" x14ac:dyDescent="0.25">
      <c r="D12646" s="1"/>
    </row>
    <row r="12660" spans="3:106" x14ac:dyDescent="0.25">
      <c r="C12660" s="1"/>
      <c r="DB12660" s="1"/>
    </row>
    <row r="12711" spans="95:95" x14ac:dyDescent="0.25">
      <c r="CQ12711" s="1"/>
    </row>
    <row r="12754" spans="102:102" x14ac:dyDescent="0.25">
      <c r="CX12754" s="1"/>
    </row>
    <row r="12861" spans="91:91" x14ac:dyDescent="0.25">
      <c r="CM12861" s="1"/>
    </row>
    <row r="12869" spans="98:98" x14ac:dyDescent="0.25">
      <c r="CT12869" s="1"/>
    </row>
    <row r="12939" spans="125:125" x14ac:dyDescent="0.25">
      <c r="DU12939" s="1"/>
    </row>
    <row r="12951" spans="11:11" x14ac:dyDescent="0.25">
      <c r="K12951" s="1"/>
    </row>
    <row r="12977" spans="55:55" x14ac:dyDescent="0.25">
      <c r="BC12977" s="1"/>
    </row>
    <row r="13011" spans="42:42" x14ac:dyDescent="0.25">
      <c r="AP13011" s="1"/>
    </row>
    <row r="13052" spans="35:35" x14ac:dyDescent="0.25">
      <c r="AI13052" s="1"/>
    </row>
    <row r="13195" spans="9:109" x14ac:dyDescent="0.25">
      <c r="I13195" s="1"/>
    </row>
    <row r="13197" spans="9:109" x14ac:dyDescent="0.25">
      <c r="CL13197" s="1"/>
    </row>
    <row r="13199" spans="9:109" x14ac:dyDescent="0.25">
      <c r="DE13199" s="1"/>
    </row>
    <row r="13345" spans="3:87" x14ac:dyDescent="0.25">
      <c r="CI13345" s="1"/>
    </row>
    <row r="13352" spans="3:87" x14ac:dyDescent="0.25">
      <c r="C13352" s="1"/>
    </row>
    <row r="13372" spans="107:107" x14ac:dyDescent="0.25">
      <c r="DC13372" s="1"/>
    </row>
    <row r="13588" spans="78:78" x14ac:dyDescent="0.25">
      <c r="BZ13588" s="1"/>
    </row>
    <row r="13748" spans="151:151" x14ac:dyDescent="0.25">
      <c r="EU13748" s="1"/>
    </row>
    <row r="13812" spans="44:44" x14ac:dyDescent="0.25">
      <c r="AR13812" s="1"/>
    </row>
    <row r="13880" spans="139:139" x14ac:dyDescent="0.25">
      <c r="EI13880" s="1"/>
    </row>
    <row r="13957" spans="57:57" x14ac:dyDescent="0.25">
      <c r="BE13957" s="1"/>
    </row>
    <row r="13999" spans="22:23" x14ac:dyDescent="0.25">
      <c r="V13999" s="1"/>
      <c r="W13999" s="1"/>
    </row>
    <row r="14015" spans="80:80" x14ac:dyDescent="0.25">
      <c r="CB14015" s="1"/>
    </row>
    <row r="14040" spans="41:41" x14ac:dyDescent="0.25">
      <c r="AO14040" s="1"/>
    </row>
    <row r="14100" spans="85:154" x14ac:dyDescent="0.25">
      <c r="EX14100" s="1"/>
    </row>
    <row r="14103" spans="85:154" x14ac:dyDescent="0.25">
      <c r="CG14103" s="1"/>
    </row>
    <row r="14116" spans="116:116" x14ac:dyDescent="0.25">
      <c r="DL14116" s="1"/>
    </row>
    <row r="14174" spans="101:101" x14ac:dyDescent="0.25">
      <c r="CW14174" s="1"/>
    </row>
    <row r="14235" spans="29:29" x14ac:dyDescent="0.25">
      <c r="AC14235" s="1"/>
    </row>
    <row r="14249" spans="15:15" x14ac:dyDescent="0.25">
      <c r="O14249" s="1"/>
    </row>
    <row r="14307" spans="16:16" x14ac:dyDescent="0.25">
      <c r="P14307" s="1"/>
    </row>
    <row r="14322" spans="24:120" x14ac:dyDescent="0.25">
      <c r="X14322" s="1"/>
    </row>
    <row r="14324" spans="24:120" x14ac:dyDescent="0.25">
      <c r="DP14324" s="1"/>
    </row>
    <row r="14365" spans="104:104" x14ac:dyDescent="0.25">
      <c r="CZ14365" s="1"/>
    </row>
    <row r="14370" spans="117:117" x14ac:dyDescent="0.25">
      <c r="DM14370" s="1"/>
    </row>
    <row r="14414" spans="93:93" x14ac:dyDescent="0.25">
      <c r="CO14414" s="1"/>
    </row>
    <row r="14462" spans="124:124" x14ac:dyDescent="0.25">
      <c r="DT14462" s="1"/>
    </row>
    <row r="14487" spans="136:136" x14ac:dyDescent="0.25">
      <c r="EF14487" s="1"/>
    </row>
    <row r="14521" spans="12:12" x14ac:dyDescent="0.25">
      <c r="L14521" s="1"/>
    </row>
    <row r="14643" spans="86:86" x14ac:dyDescent="0.25">
      <c r="CH14643" s="1"/>
    </row>
    <row r="14673" spans="15:40" x14ac:dyDescent="0.25">
      <c r="O14673" s="1"/>
      <c r="U14673" s="1"/>
    </row>
    <row r="14675" spans="15:40" x14ac:dyDescent="0.25">
      <c r="AN14675" s="1"/>
    </row>
    <row r="14696" spans="155:155" x14ac:dyDescent="0.25">
      <c r="EY14696" s="1"/>
    </row>
    <row r="14779" spans="82:82" x14ac:dyDescent="0.25">
      <c r="CD14779" s="1"/>
    </row>
    <row r="14820" spans="73:73" x14ac:dyDescent="0.25">
      <c r="BU14820" s="1"/>
    </row>
    <row r="14868" spans="2:145" x14ac:dyDescent="0.25">
      <c r="EO14868" s="1"/>
    </row>
    <row r="14869" spans="2:145" x14ac:dyDescent="0.25">
      <c r="B14869" s="1"/>
    </row>
    <row r="14946" spans="123:123" x14ac:dyDescent="0.25">
      <c r="DS14946" s="1"/>
    </row>
    <row r="14971" spans="106:106" x14ac:dyDescent="0.25">
      <c r="DB14971" s="1"/>
    </row>
    <row r="14981" spans="59:59" x14ac:dyDescent="0.25">
      <c r="BG14981" s="1"/>
    </row>
    <row r="15004" spans="22:22" x14ac:dyDescent="0.25">
      <c r="V15004" s="1"/>
    </row>
    <row r="15110" spans="140:140" x14ac:dyDescent="0.25">
      <c r="EJ15110" s="1"/>
    </row>
    <row r="15146" spans="103:103" x14ac:dyDescent="0.25">
      <c r="CY15146" s="1"/>
    </row>
    <row r="15164" spans="117:117" x14ac:dyDescent="0.25">
      <c r="DM15164" s="1"/>
    </row>
    <row r="15234" spans="15:15" x14ac:dyDescent="0.25">
      <c r="O15234" s="1"/>
    </row>
    <row r="15282" spans="53:53" x14ac:dyDescent="0.25">
      <c r="BA15282" s="1"/>
    </row>
    <row r="15359" spans="70:70" x14ac:dyDescent="0.25">
      <c r="BR15359" s="1"/>
    </row>
    <row r="15394" spans="105:105" x14ac:dyDescent="0.25">
      <c r="DA15394" s="1"/>
    </row>
    <row r="15494" spans="60:60" x14ac:dyDescent="0.25">
      <c r="BH15494" s="1"/>
    </row>
    <row r="15548" spans="151:151" x14ac:dyDescent="0.25">
      <c r="EU15548" s="1"/>
    </row>
    <row r="15555" spans="40:40" x14ac:dyDescent="0.25">
      <c r="AN15555" s="1"/>
    </row>
    <row r="15607" spans="36:55" x14ac:dyDescent="0.25">
      <c r="AJ15607" s="1"/>
    </row>
    <row r="15615" spans="36:55" x14ac:dyDescent="0.25">
      <c r="BC15615" s="1"/>
    </row>
    <row r="15645" spans="42:42" x14ac:dyDescent="0.25">
      <c r="AP15645" s="1"/>
    </row>
    <row r="15666" spans="74:74" x14ac:dyDescent="0.25">
      <c r="BV15666" s="1"/>
    </row>
    <row r="15692" spans="84:84" x14ac:dyDescent="0.25">
      <c r="CF15692" s="1"/>
    </row>
    <row r="15747" spans="93:93" x14ac:dyDescent="0.25">
      <c r="CO15747" s="1"/>
    </row>
    <row r="15803" spans="66:146" x14ac:dyDescent="0.25">
      <c r="EP15803" s="1"/>
    </row>
    <row r="15806" spans="66:146" x14ac:dyDescent="0.25">
      <c r="BN15806" s="1"/>
      <c r="DA15806" s="1"/>
    </row>
    <row r="15877" spans="114:114" x14ac:dyDescent="0.25">
      <c r="DJ15877" s="1"/>
    </row>
    <row r="15937" spans="21:77" x14ac:dyDescent="0.25">
      <c r="BY15937" s="1"/>
    </row>
    <row r="15946" spans="21:77" x14ac:dyDescent="0.25">
      <c r="U15946" s="1"/>
    </row>
    <row r="15987" spans="78:78" x14ac:dyDescent="0.25">
      <c r="BZ15987" s="1"/>
    </row>
    <row r="16157" spans="14:14" x14ac:dyDescent="0.25">
      <c r="N16157" s="1"/>
    </row>
    <row r="16206" spans="132:132" x14ac:dyDescent="0.25">
      <c r="EB16206" s="1"/>
    </row>
    <row r="16300" spans="116:116" x14ac:dyDescent="0.25">
      <c r="DL16300" s="1"/>
    </row>
    <row r="16334" spans="69:69" x14ac:dyDescent="0.25">
      <c r="BQ16334" s="1"/>
    </row>
    <row r="16407" spans="52:52" x14ac:dyDescent="0.25">
      <c r="AZ16407" s="1"/>
    </row>
    <row r="16441" spans="96:96" x14ac:dyDescent="0.25">
      <c r="CR16441" s="1"/>
    </row>
    <row r="16551" spans="96:96" x14ac:dyDescent="0.25">
      <c r="CR16551" s="1"/>
    </row>
    <row r="16561" spans="3:36" x14ac:dyDescent="0.25">
      <c r="AJ16561" s="1"/>
    </row>
    <row r="16563" spans="3:36" x14ac:dyDescent="0.25">
      <c r="C16563" s="1"/>
    </row>
    <row r="16619" spans="75:75" x14ac:dyDescent="0.25">
      <c r="BW16619" s="1"/>
    </row>
    <row r="16649" spans="130:130" x14ac:dyDescent="0.25">
      <c r="DZ16649" s="1"/>
    </row>
    <row r="16747" spans="115:115" x14ac:dyDescent="0.25">
      <c r="DK16747" s="1"/>
    </row>
    <row r="16767" spans="83:83" x14ac:dyDescent="0.25">
      <c r="CE16767" s="1"/>
    </row>
    <row r="16773" spans="17:17" x14ac:dyDescent="0.25">
      <c r="Q16773" s="1"/>
    </row>
    <row r="16815" spans="40:40" x14ac:dyDescent="0.25">
      <c r="AN16815" s="1"/>
    </row>
    <row r="16832" spans="9:9" x14ac:dyDescent="0.25">
      <c r="I16832" s="1"/>
    </row>
    <row r="16897" spans="58:144" x14ac:dyDescent="0.25">
      <c r="BF16897" s="1"/>
    </row>
    <row r="16906" spans="58:144" x14ac:dyDescent="0.25">
      <c r="CL16906" s="1"/>
    </row>
    <row r="16910" spans="58:144" x14ac:dyDescent="0.25">
      <c r="EN16910" s="1"/>
    </row>
    <row r="16924" spans="95:95" x14ac:dyDescent="0.25">
      <c r="CQ16924" s="1"/>
    </row>
    <row r="16939" spans="151:151" x14ac:dyDescent="0.25">
      <c r="EU16939" s="1"/>
    </row>
    <row r="16980" spans="23:23" x14ac:dyDescent="0.25">
      <c r="W16980" s="1"/>
    </row>
    <row r="17043" spans="9:71" x14ac:dyDescent="0.25">
      <c r="I17043" s="1"/>
    </row>
    <row r="17052" spans="9:71" x14ac:dyDescent="0.25">
      <c r="BS17052" s="1"/>
    </row>
    <row r="17068" spans="30:30" x14ac:dyDescent="0.25">
      <c r="AD17068" s="1"/>
    </row>
    <row r="17081" spans="9:9" x14ac:dyDescent="0.25">
      <c r="I17081" s="1"/>
    </row>
    <row r="17133" spans="56:56" x14ac:dyDescent="0.25">
      <c r="BD17133" s="1"/>
    </row>
    <row r="17190" spans="3:79" x14ac:dyDescent="0.25">
      <c r="C17190" s="1"/>
    </row>
    <row r="17195" spans="3:79" x14ac:dyDescent="0.25">
      <c r="CA17195" s="1"/>
    </row>
    <row r="17225" spans="106:106" x14ac:dyDescent="0.25">
      <c r="DB17225" s="1"/>
    </row>
    <row r="17257" spans="127:127" x14ac:dyDescent="0.25">
      <c r="DW17257" s="1"/>
    </row>
    <row r="17264" spans="127:127" x14ac:dyDescent="0.25">
      <c r="DW17264" s="1"/>
    </row>
    <row r="17289" spans="9:147" x14ac:dyDescent="0.25">
      <c r="EQ17289" s="1"/>
    </row>
    <row r="17290" spans="9:147" x14ac:dyDescent="0.25">
      <c r="I17290" s="1"/>
    </row>
    <row r="17314" spans="77:112" x14ac:dyDescent="0.25">
      <c r="DH17314" s="1"/>
    </row>
    <row r="17325" spans="77:112" x14ac:dyDescent="0.25">
      <c r="BY17325" s="1"/>
    </row>
    <row r="17338" spans="60:60" x14ac:dyDescent="0.25">
      <c r="BH17338" s="1"/>
    </row>
    <row r="17349" spans="72:83" x14ac:dyDescent="0.25">
      <c r="CE17349" s="1"/>
    </row>
    <row r="17354" spans="72:83" x14ac:dyDescent="0.25">
      <c r="BT17354" s="1"/>
    </row>
    <row r="17440" spans="68:68" x14ac:dyDescent="0.25">
      <c r="BP17440" s="1"/>
    </row>
    <row r="17450" spans="76:83" x14ac:dyDescent="0.25">
      <c r="BX17450" s="1"/>
    </row>
    <row r="17454" spans="76:83" x14ac:dyDescent="0.25">
      <c r="CE17454" s="1"/>
    </row>
    <row r="17458" spans="26:156" x14ac:dyDescent="0.25">
      <c r="EZ17458" s="1"/>
    </row>
    <row r="17472" spans="26:156" x14ac:dyDescent="0.25">
      <c r="Z17472" s="1"/>
      <c r="DS17472" s="1"/>
    </row>
    <row r="17495" spans="85:85" x14ac:dyDescent="0.25">
      <c r="CG17495" s="1"/>
    </row>
    <row r="17579" spans="23:23" x14ac:dyDescent="0.25">
      <c r="W17579" s="1"/>
    </row>
    <row r="17589" spans="88:148" x14ac:dyDescent="0.25">
      <c r="CJ17589" s="1"/>
    </row>
    <row r="17597" spans="88:148" x14ac:dyDescent="0.25">
      <c r="ER17597" s="1"/>
    </row>
    <row r="17624" spans="145:145" x14ac:dyDescent="0.25">
      <c r="EO17624" s="1"/>
    </row>
    <row r="17636" spans="39:86" x14ac:dyDescent="0.25">
      <c r="AM17636" s="1"/>
    </row>
    <row r="17644" spans="39:86" x14ac:dyDescent="0.25">
      <c r="CH17644" s="1"/>
    </row>
    <row r="17660" spans="103:152" x14ac:dyDescent="0.25">
      <c r="CY17660" s="1"/>
    </row>
    <row r="17663" spans="103:152" x14ac:dyDescent="0.25">
      <c r="EV17663" s="1"/>
    </row>
    <row r="17678" spans="84:84" x14ac:dyDescent="0.25">
      <c r="CF17678" s="1"/>
    </row>
    <row r="17713" spans="15:15" x14ac:dyDescent="0.25">
      <c r="O17713" s="1"/>
    </row>
    <row r="17736" spans="96:96" x14ac:dyDescent="0.25">
      <c r="CR17736" s="1"/>
    </row>
    <row r="17787" spans="68:68" x14ac:dyDescent="0.25">
      <c r="BP17787" s="1"/>
    </row>
    <row r="17798" spans="16:125" x14ac:dyDescent="0.25">
      <c r="DU17798" s="1"/>
    </row>
    <row r="17807" spans="16:125" x14ac:dyDescent="0.25">
      <c r="P17807" s="1"/>
    </row>
    <row r="17808" spans="16:125" x14ac:dyDescent="0.25">
      <c r="BH17808" s="1"/>
    </row>
    <row r="17824" spans="91:91" x14ac:dyDescent="0.25">
      <c r="CM17824" s="1"/>
    </row>
    <row r="17894" spans="47:101" x14ac:dyDescent="0.25">
      <c r="CW17894" s="1"/>
    </row>
    <row r="17898" spans="47:101" x14ac:dyDescent="0.25">
      <c r="AU17898" s="1"/>
    </row>
    <row r="17918" spans="71:71" x14ac:dyDescent="0.25">
      <c r="BS17918" s="1"/>
    </row>
    <row r="18025" spans="103:103" x14ac:dyDescent="0.25">
      <c r="CY18025" s="1"/>
    </row>
    <row r="18041" spans="34:34" x14ac:dyDescent="0.25">
      <c r="AH18041" s="1"/>
    </row>
    <row r="18080" spans="108:108" x14ac:dyDescent="0.25">
      <c r="DD18080" s="1"/>
    </row>
    <row r="18151" spans="46:46" x14ac:dyDescent="0.25">
      <c r="AT18151" s="1"/>
    </row>
    <row r="18178" spans="150:150" x14ac:dyDescent="0.25">
      <c r="ET18178" s="1"/>
    </row>
    <row r="18212" spans="140:140" x14ac:dyDescent="0.25">
      <c r="EJ18212" s="1"/>
    </row>
    <row r="18241" spans="76:148" x14ac:dyDescent="0.25">
      <c r="ER18241" s="1"/>
    </row>
    <row r="18245" spans="76:148" x14ac:dyDescent="0.25">
      <c r="CM18245" s="1"/>
    </row>
    <row r="18251" spans="76:148" x14ac:dyDescent="0.25">
      <c r="BX18251" s="1"/>
    </row>
    <row r="18261" spans="81:142" x14ac:dyDescent="0.25">
      <c r="EL18261" s="1"/>
    </row>
    <row r="18270" spans="81:142" x14ac:dyDescent="0.25">
      <c r="CC18270" s="1"/>
    </row>
    <row r="18308" spans="38:38" x14ac:dyDescent="0.25">
      <c r="AL18308" s="1"/>
    </row>
    <row r="18329" spans="51:51" x14ac:dyDescent="0.25">
      <c r="AY18329" s="1"/>
    </row>
    <row r="18356" spans="112:112" x14ac:dyDescent="0.25">
      <c r="DH18356" s="1"/>
    </row>
    <row r="18377" spans="60:60" x14ac:dyDescent="0.25">
      <c r="BH18377" s="1"/>
    </row>
    <row r="18394" spans="152:152" x14ac:dyDescent="0.25">
      <c r="EV18394" s="1"/>
    </row>
    <row r="18434" spans="66:66" x14ac:dyDescent="0.25">
      <c r="BN18434" s="1"/>
    </row>
    <row r="18455" spans="53:128" x14ac:dyDescent="0.25">
      <c r="BA18455" s="1"/>
    </row>
    <row r="18459" spans="53:128" x14ac:dyDescent="0.25">
      <c r="DX18459" s="1"/>
    </row>
    <row r="18509" spans="133:133" x14ac:dyDescent="0.25">
      <c r="EC18509" s="1"/>
    </row>
    <row r="18525" spans="42:82" x14ac:dyDescent="0.25">
      <c r="CD18525" s="1"/>
    </row>
    <row r="18526" spans="42:82" x14ac:dyDescent="0.25">
      <c r="AP18526" s="1"/>
    </row>
    <row r="18527" spans="42:82" x14ac:dyDescent="0.25">
      <c r="BP18527" s="1"/>
    </row>
    <row r="18548" spans="41:41" x14ac:dyDescent="0.25">
      <c r="AO18548" s="1"/>
    </row>
    <row r="18568" spans="47:50" x14ac:dyDescent="0.25">
      <c r="AU18568" s="1"/>
    </row>
    <row r="18575" spans="47:50" x14ac:dyDescent="0.25">
      <c r="AX18575" s="1"/>
    </row>
    <row r="18591" spans="49:49" x14ac:dyDescent="0.25">
      <c r="AW18591" s="1"/>
    </row>
    <row r="18594" spans="69:69" x14ac:dyDescent="0.25">
      <c r="BQ18594" s="1"/>
    </row>
    <row r="18713" spans="115:115" x14ac:dyDescent="0.25">
      <c r="DK18713" s="1"/>
    </row>
    <row r="18773" spans="58:138" x14ac:dyDescent="0.25">
      <c r="BF18773" s="1"/>
    </row>
    <row r="18780" spans="58:138" x14ac:dyDescent="0.25">
      <c r="EH18780" s="1"/>
    </row>
    <row r="18785" spans="75:75" x14ac:dyDescent="0.25">
      <c r="BW18785" s="1"/>
    </row>
    <row r="18832" spans="19:19" x14ac:dyDescent="0.25">
      <c r="S18832" s="1"/>
    </row>
    <row r="18837" spans="19:109" x14ac:dyDescent="0.25">
      <c r="S18837" s="1"/>
    </row>
    <row r="18848" spans="19:109" x14ac:dyDescent="0.25">
      <c r="DE18848" s="1"/>
    </row>
    <row r="18900" spans="16:16" x14ac:dyDescent="0.25">
      <c r="P18900" s="1"/>
    </row>
    <row r="18928" spans="102:102" x14ac:dyDescent="0.25">
      <c r="CX18928" s="1"/>
    </row>
    <row r="18942" spans="23:23" x14ac:dyDescent="0.25">
      <c r="W18942" s="1"/>
    </row>
    <row r="18947" spans="74:121" x14ac:dyDescent="0.25">
      <c r="BV18947" s="1"/>
    </row>
    <row r="18949" spans="74:121" x14ac:dyDescent="0.25">
      <c r="DQ18949" s="1"/>
    </row>
    <row r="18962" spans="112:130" x14ac:dyDescent="0.25">
      <c r="DH18962" s="1"/>
    </row>
    <row r="18972" spans="112:130" x14ac:dyDescent="0.25">
      <c r="DZ18972" s="1"/>
    </row>
    <row r="18992" spans="97:97" x14ac:dyDescent="0.25">
      <c r="CS18992" s="1"/>
    </row>
    <row r="19043" spans="17:92" x14ac:dyDescent="0.25">
      <c r="Q19043" s="1"/>
    </row>
    <row r="19048" spans="17:92" x14ac:dyDescent="0.25">
      <c r="CN19048" s="1"/>
    </row>
    <row r="19053" spans="17:92" x14ac:dyDescent="0.25">
      <c r="CG19053" s="1"/>
    </row>
    <row r="19066" spans="57:57" x14ac:dyDescent="0.25">
      <c r="BE19066" s="1"/>
    </row>
    <row r="19078" spans="106:106" x14ac:dyDescent="0.25">
      <c r="DB19078" s="1"/>
    </row>
    <row r="19094" spans="45:45" x14ac:dyDescent="0.25">
      <c r="AS19094" s="1"/>
    </row>
    <row r="19118" spans="66:66" x14ac:dyDescent="0.25">
      <c r="BN19118" s="1"/>
    </row>
    <row r="19122" spans="13:135" x14ac:dyDescent="0.25">
      <c r="EE19122" s="1"/>
    </row>
    <row r="19129" spans="13:135" x14ac:dyDescent="0.25">
      <c r="M19129" s="1"/>
      <c r="BS19129" s="1"/>
    </row>
    <row r="19146" spans="63:63" x14ac:dyDescent="0.25">
      <c r="BK19146" s="1"/>
    </row>
    <row r="19196" spans="153:153" x14ac:dyDescent="0.25">
      <c r="EW19196" s="1"/>
    </row>
    <row r="19258" spans="129:143" x14ac:dyDescent="0.25">
      <c r="DY19258" s="1"/>
    </row>
    <row r="19261" spans="129:143" x14ac:dyDescent="0.25">
      <c r="EM19261" s="1"/>
    </row>
    <row r="19277" spans="91:91" x14ac:dyDescent="0.25">
      <c r="CM19277" s="1"/>
    </row>
    <row r="19318" spans="9:9" x14ac:dyDescent="0.25">
      <c r="I19318" s="1"/>
    </row>
    <row r="19387" spans="44:44" x14ac:dyDescent="0.25">
      <c r="AR19387" s="1"/>
    </row>
    <row r="19454" spans="135:135" x14ac:dyDescent="0.25">
      <c r="EE19454" s="1"/>
    </row>
    <row r="19489" spans="57:144" x14ac:dyDescent="0.25">
      <c r="BE19489" s="1"/>
    </row>
    <row r="19499" spans="57:144" x14ac:dyDescent="0.25">
      <c r="EN19499" s="1"/>
    </row>
    <row r="19503" spans="57:144" x14ac:dyDescent="0.25">
      <c r="CT19503" s="1"/>
    </row>
    <row r="19505" spans="56:75" x14ac:dyDescent="0.25">
      <c r="BD19505" s="1"/>
      <c r="BW19505" s="1"/>
    </row>
    <row r="19510" spans="56:75" x14ac:dyDescent="0.25">
      <c r="BF19510" s="1"/>
    </row>
    <row r="19530" spans="98:98" x14ac:dyDescent="0.25">
      <c r="CT19530" s="1"/>
    </row>
    <row r="19579" spans="115:115" x14ac:dyDescent="0.25">
      <c r="DK19579" s="1"/>
    </row>
    <row r="19636" spans="122:135" x14ac:dyDescent="0.25">
      <c r="EE19636" s="1"/>
    </row>
    <row r="19638" spans="122:135" x14ac:dyDescent="0.25">
      <c r="DR19638" s="1"/>
    </row>
    <row r="19711" spans="108:108" x14ac:dyDescent="0.25">
      <c r="DD19711" s="1"/>
    </row>
    <row r="19752" spans="106:106" x14ac:dyDescent="0.25">
      <c r="DB19752" s="1"/>
    </row>
    <row r="19785" spans="20:20" x14ac:dyDescent="0.25">
      <c r="T19785" s="1"/>
    </row>
    <row r="19801" spans="35:35" x14ac:dyDescent="0.25">
      <c r="AI19801" s="1"/>
    </row>
    <row r="19811" spans="47:117" x14ac:dyDescent="0.25">
      <c r="DM19811" s="1"/>
    </row>
    <row r="19822" spans="47:117" x14ac:dyDescent="0.25">
      <c r="AU19822" s="1"/>
    </row>
    <row r="19850" spans="41:55" x14ac:dyDescent="0.25">
      <c r="AO19850" s="1"/>
    </row>
    <row r="19853" spans="41:55" x14ac:dyDescent="0.25">
      <c r="BC19853" s="1"/>
    </row>
    <row r="19873" spans="96:96" x14ac:dyDescent="0.25">
      <c r="CR19873" s="1"/>
    </row>
    <row r="19899" spans="101:115" x14ac:dyDescent="0.25">
      <c r="CW19899" s="1"/>
      <c r="DK19899" s="1"/>
    </row>
    <row r="19925" spans="22:99" x14ac:dyDescent="0.25">
      <c r="CU19925" s="1"/>
    </row>
    <row r="19932" spans="22:99" x14ac:dyDescent="0.25">
      <c r="V19932" s="1"/>
    </row>
    <row r="19939" spans="13:78" x14ac:dyDescent="0.25">
      <c r="Y19939" s="1"/>
    </row>
    <row r="19940" spans="13:78" x14ac:dyDescent="0.25">
      <c r="M19940" s="1"/>
    </row>
    <row r="19947" spans="13:78" x14ac:dyDescent="0.25">
      <c r="BZ19947" s="1"/>
    </row>
    <row r="20030" spans="24:24" x14ac:dyDescent="0.25">
      <c r="X20030" s="1"/>
    </row>
    <row r="20040" spans="69:69" x14ac:dyDescent="0.25">
      <c r="BQ20040" s="1"/>
    </row>
    <row r="20051" spans="17:17" x14ac:dyDescent="0.25">
      <c r="Q20051" s="1"/>
    </row>
    <row r="20068" spans="147:147" x14ac:dyDescent="0.25">
      <c r="EQ20068" s="1"/>
    </row>
    <row r="20083" spans="149:149" x14ac:dyDescent="0.25">
      <c r="ES20083" s="1"/>
    </row>
    <row r="20104" spans="87:87" x14ac:dyDescent="0.25">
      <c r="CI20104" s="1"/>
    </row>
    <row r="20129" spans="22:22" x14ac:dyDescent="0.25">
      <c r="V20129" s="1"/>
    </row>
    <row r="20155" spans="91:91" x14ac:dyDescent="0.25">
      <c r="CM20155" s="1"/>
    </row>
    <row r="20201" spans="135:135" x14ac:dyDescent="0.25">
      <c r="EE20201" s="1"/>
    </row>
    <row r="20241" spans="103:103" x14ac:dyDescent="0.25">
      <c r="CY20241" s="1"/>
    </row>
    <row r="20267" spans="106:106" x14ac:dyDescent="0.25">
      <c r="DB20267" s="1"/>
    </row>
    <row r="20274" spans="81:139" x14ac:dyDescent="0.25">
      <c r="EI20274" s="1"/>
    </row>
    <row r="20281" spans="81:139" x14ac:dyDescent="0.25">
      <c r="CC20281" s="1"/>
    </row>
    <row r="20294" spans="98:128" x14ac:dyDescent="0.25">
      <c r="DX20294" s="1"/>
    </row>
    <row r="20296" spans="98:128" x14ac:dyDescent="0.25">
      <c r="CT20296" s="1"/>
    </row>
    <row r="20414" spans="77:86" x14ac:dyDescent="0.25">
      <c r="CH20414" s="1"/>
    </row>
    <row r="20415" spans="77:86" x14ac:dyDescent="0.25">
      <c r="BY20415" s="1"/>
    </row>
    <row r="20419" spans="94:132" x14ac:dyDescent="0.25">
      <c r="EB20419" s="1"/>
    </row>
    <row r="20420" spans="94:132" x14ac:dyDescent="0.25">
      <c r="DB20420" s="1"/>
    </row>
    <row r="20425" spans="94:132" x14ac:dyDescent="0.25">
      <c r="CP20425" s="1"/>
    </row>
    <row r="20443" spans="58:151" x14ac:dyDescent="0.25">
      <c r="EU20443" s="1"/>
    </row>
    <row r="20445" spans="58:151" x14ac:dyDescent="0.25">
      <c r="CK20445" s="1"/>
    </row>
    <row r="20448" spans="58:151" x14ac:dyDescent="0.25">
      <c r="BF20448" s="1"/>
      <c r="BK20448" s="1"/>
      <c r="DE20448" s="1"/>
      <c r="DP20448" s="1"/>
    </row>
    <row r="20458" spans="20:20" x14ac:dyDescent="0.25">
      <c r="T20458" s="1"/>
    </row>
    <row r="20466" spans="86:86" x14ac:dyDescent="0.25">
      <c r="CH20466" s="1"/>
    </row>
    <row r="20483" spans="55:126" x14ac:dyDescent="0.25">
      <c r="BC20483" s="1"/>
    </row>
    <row r="20487" spans="55:126" x14ac:dyDescent="0.25">
      <c r="DV20487" s="1"/>
    </row>
    <row r="20497" spans="84:107" x14ac:dyDescent="0.25">
      <c r="CF20497" s="1"/>
    </row>
    <row r="20500" spans="84:107" x14ac:dyDescent="0.25">
      <c r="DC20500" s="1"/>
    </row>
    <row r="20534" spans="148:148" x14ac:dyDescent="0.25">
      <c r="ER20534" s="1"/>
    </row>
    <row r="20549" spans="134:134" x14ac:dyDescent="0.25">
      <c r="ED20549" s="1"/>
    </row>
    <row r="20586" spans="74:74" x14ac:dyDescent="0.25">
      <c r="BV20586" s="1"/>
    </row>
    <row r="20599" spans="26:42" x14ac:dyDescent="0.25">
      <c r="Z20599" s="1"/>
    </row>
    <row r="20607" spans="26:42" x14ac:dyDescent="0.25">
      <c r="AP20607" s="1"/>
    </row>
    <row r="20624" spans="133:133" x14ac:dyDescent="0.25">
      <c r="EC20624" s="1"/>
    </row>
    <row r="20645" spans="66:66" x14ac:dyDescent="0.25">
      <c r="BN20645" s="1"/>
    </row>
    <row r="20678" spans="50:152" x14ac:dyDescent="0.25">
      <c r="AX20678" s="1"/>
    </row>
    <row r="20686" spans="50:152" x14ac:dyDescent="0.25">
      <c r="CS20686" s="1"/>
    </row>
    <row r="20688" spans="50:152" x14ac:dyDescent="0.25">
      <c r="EV20688" s="1"/>
    </row>
    <row r="20689" spans="18:40" x14ac:dyDescent="0.25">
      <c r="R20689" s="1"/>
    </row>
    <row r="20691" spans="18:40" x14ac:dyDescent="0.25">
      <c r="R20691" s="1"/>
      <c r="AN20691" s="1"/>
    </row>
    <row r="20707" spans="119:119" x14ac:dyDescent="0.25">
      <c r="DO20707" s="1"/>
    </row>
    <row r="20738" spans="22:22" x14ac:dyDescent="0.25">
      <c r="V20738" s="1"/>
    </row>
    <row r="20820" spans="53:59" x14ac:dyDescent="0.25">
      <c r="BA20820" s="1"/>
    </row>
    <row r="20822" spans="53:59" x14ac:dyDescent="0.25">
      <c r="BG20822" s="1"/>
    </row>
    <row r="20854" spans="74:74" x14ac:dyDescent="0.25">
      <c r="BV20854" s="1"/>
    </row>
    <row r="20857" spans="74:74" x14ac:dyDescent="0.25">
      <c r="BV20857" s="1"/>
    </row>
    <row r="20897" spans="43:125" x14ac:dyDescent="0.25">
      <c r="DU20897" s="1"/>
    </row>
    <row r="20898" spans="43:125" x14ac:dyDescent="0.25">
      <c r="AQ20898" s="1"/>
    </row>
    <row r="20902" spans="43:125" x14ac:dyDescent="0.25">
      <c r="BE20902" s="1"/>
    </row>
    <row r="20917" spans="38:100" x14ac:dyDescent="0.25">
      <c r="CV20917" s="1"/>
    </row>
    <row r="20927" spans="38:100" x14ac:dyDescent="0.25">
      <c r="AL20927" s="1"/>
    </row>
    <row r="20968" spans="13:102" x14ac:dyDescent="0.25">
      <c r="CX20968" s="1"/>
    </row>
    <row r="20973" spans="13:102" x14ac:dyDescent="0.25">
      <c r="M20973" s="1"/>
    </row>
    <row r="20983" spans="73:135" x14ac:dyDescent="0.25">
      <c r="BU20983" s="1"/>
      <c r="EE20983" s="1"/>
    </row>
    <row r="21002" spans="97:97" x14ac:dyDescent="0.25">
      <c r="CS21002" s="1"/>
    </row>
    <row r="21011" spans="88:133" x14ac:dyDescent="0.25">
      <c r="EC21011" s="1"/>
    </row>
    <row r="21018" spans="88:133" x14ac:dyDescent="0.25">
      <c r="CJ21018" s="1"/>
    </row>
    <row r="21030" spans="120:120" x14ac:dyDescent="0.25">
      <c r="DP21030" s="1"/>
    </row>
    <row r="21072" spans="19:19" x14ac:dyDescent="0.25">
      <c r="S21072" s="1"/>
    </row>
    <row r="21076" spans="9:150" x14ac:dyDescent="0.25">
      <c r="I21076" s="1"/>
    </row>
    <row r="21086" spans="9:150" x14ac:dyDescent="0.25">
      <c r="ET21086" s="1"/>
    </row>
    <row r="21089" spans="26:119" x14ac:dyDescent="0.25">
      <c r="DO21089" s="1"/>
    </row>
    <row r="21102" spans="26:119" x14ac:dyDescent="0.25">
      <c r="Z21102" s="1"/>
    </row>
    <row r="21115" spans="12:12" x14ac:dyDescent="0.25">
      <c r="L21115" s="1"/>
    </row>
    <row r="21122" spans="22:52" x14ac:dyDescent="0.25">
      <c r="AZ21122" s="1"/>
    </row>
    <row r="21126" spans="22:52" x14ac:dyDescent="0.25">
      <c r="V21126" s="1"/>
      <c r="AM21126" s="1"/>
    </row>
    <row r="21135" spans="22:52" x14ac:dyDescent="0.25">
      <c r="AR21135" s="1"/>
    </row>
    <row r="21168" spans="78:78" x14ac:dyDescent="0.25">
      <c r="BZ21168" s="1"/>
    </row>
    <row r="21185" spans="87:109" x14ac:dyDescent="0.25">
      <c r="DE21185" s="1"/>
    </row>
    <row r="21189" spans="87:109" x14ac:dyDescent="0.25">
      <c r="CI21189" s="1"/>
    </row>
    <row r="21202" spans="19:19" x14ac:dyDescent="0.25">
      <c r="S21202" s="1"/>
    </row>
    <row r="21270" spans="31:107" x14ac:dyDescent="0.25">
      <c r="DC21270" s="1"/>
    </row>
    <row r="21271" spans="31:107" x14ac:dyDescent="0.25">
      <c r="AE21271" s="1"/>
    </row>
    <row r="21291" spans="140:140" x14ac:dyDescent="0.25">
      <c r="EJ21291" s="1"/>
    </row>
    <row r="21304" spans="39:39" x14ac:dyDescent="0.25">
      <c r="AM21304" s="1"/>
    </row>
    <row r="21324" spans="26:88" x14ac:dyDescent="0.25">
      <c r="Z21324" s="1"/>
    </row>
    <row r="21328" spans="26:88" x14ac:dyDescent="0.25">
      <c r="CJ21328" s="1"/>
    </row>
    <row r="21332" spans="116:116" x14ac:dyDescent="0.25">
      <c r="DL21332" s="1"/>
    </row>
    <row r="21353" spans="76:76" x14ac:dyDescent="0.25">
      <c r="BX21353" s="1"/>
    </row>
    <row r="21376" spans="87:87" x14ac:dyDescent="0.25">
      <c r="CI21376" s="1"/>
    </row>
    <row r="21408" spans="9:9" x14ac:dyDescent="0.25">
      <c r="I21408" s="1"/>
    </row>
    <row r="21454" spans="52:52" x14ac:dyDescent="0.25">
      <c r="AZ21454" s="1"/>
    </row>
    <row r="21471" spans="57:57" x14ac:dyDescent="0.25">
      <c r="BE21471" s="1"/>
    </row>
    <row r="21497" spans="92:92" x14ac:dyDescent="0.25">
      <c r="CN21497" s="1"/>
    </row>
    <row r="21509" spans="54:54" x14ac:dyDescent="0.25">
      <c r="BB21509" s="1"/>
    </row>
    <row r="21546" spans="2:27" x14ac:dyDescent="0.25">
      <c r="B21546" s="1"/>
      <c r="AA21546" s="1"/>
    </row>
    <row r="21578" spans="18:128" x14ac:dyDescent="0.25">
      <c r="R21578" s="1"/>
    </row>
    <row r="21581" spans="18:128" x14ac:dyDescent="0.25">
      <c r="DX21581" s="1"/>
    </row>
    <row r="21587" spans="139:141" x14ac:dyDescent="0.25">
      <c r="EI21587" s="1"/>
    </row>
    <row r="21589" spans="139:141" x14ac:dyDescent="0.25">
      <c r="EK21589" s="1"/>
    </row>
    <row r="21604" spans="69:74" x14ac:dyDescent="0.25">
      <c r="BQ21604" s="1"/>
    </row>
    <row r="21615" spans="69:74" x14ac:dyDescent="0.25">
      <c r="BV21615" s="1"/>
    </row>
    <row r="21627" spans="70:151" x14ac:dyDescent="0.25">
      <c r="EU21627" s="1"/>
    </row>
    <row r="21631" spans="70:151" x14ac:dyDescent="0.25">
      <c r="BR21631" s="1"/>
    </row>
    <row r="21634" spans="30:140" x14ac:dyDescent="0.25">
      <c r="AD21634" s="1"/>
      <c r="EJ21634" s="1"/>
    </row>
    <row r="21646" spans="30:140" x14ac:dyDescent="0.25">
      <c r="AE21646" s="1"/>
    </row>
    <row r="21654" spans="156:156" x14ac:dyDescent="0.25">
      <c r="EZ21654" s="1"/>
    </row>
    <row r="21693" spans="89:89" x14ac:dyDescent="0.25">
      <c r="CK21693" s="1"/>
    </row>
    <row r="21722" spans="73:73" x14ac:dyDescent="0.25">
      <c r="BU21722" s="1"/>
    </row>
    <row r="21734" spans="10:83" x14ac:dyDescent="0.25">
      <c r="J21734" s="1"/>
    </row>
    <row r="21735" spans="10:83" x14ac:dyDescent="0.25">
      <c r="CE21735" s="1"/>
    </row>
    <row r="21810" spans="54:106" x14ac:dyDescent="0.25">
      <c r="BB21810" s="1"/>
      <c r="DB21810" s="1"/>
    </row>
    <row r="21838" spans="27:155" x14ac:dyDescent="0.25">
      <c r="AA21838" s="1"/>
      <c r="EY21838" s="1"/>
    </row>
    <row r="21839" spans="27:155" x14ac:dyDescent="0.25">
      <c r="BC21839" s="1"/>
    </row>
    <row r="21840" spans="27:155" x14ac:dyDescent="0.25">
      <c r="AT21840" s="1"/>
    </row>
    <row r="21841" spans="117:117" x14ac:dyDescent="0.25">
      <c r="DM21841" s="1"/>
    </row>
    <row r="21858" spans="14:109" x14ac:dyDescent="0.25">
      <c r="N21858" s="1"/>
      <c r="BC21858" s="1"/>
      <c r="CE21858" s="1"/>
      <c r="DC21858" s="1"/>
    </row>
    <row r="21866" spans="14:109" x14ac:dyDescent="0.25">
      <c r="DE21866" s="1"/>
    </row>
    <row r="21904" spans="128:128" x14ac:dyDescent="0.25">
      <c r="DX21904" s="1"/>
    </row>
    <row r="21930" spans="60:125" x14ac:dyDescent="0.25">
      <c r="DU21930" s="1"/>
    </row>
    <row r="21931" spans="60:125" x14ac:dyDescent="0.25">
      <c r="BZ21931" s="1"/>
    </row>
    <row r="21936" spans="60:125" x14ac:dyDescent="0.25">
      <c r="BH21936" s="1"/>
    </row>
    <row r="21951" spans="66:66" x14ac:dyDescent="0.25">
      <c r="BN21951" s="1"/>
    </row>
    <row r="21998" spans="93:93" x14ac:dyDescent="0.25">
      <c r="CO21998" s="1"/>
    </row>
    <row r="22001" spans="30:55" x14ac:dyDescent="0.25">
      <c r="AD22001" s="1"/>
    </row>
    <row r="22006" spans="30:55" x14ac:dyDescent="0.25">
      <c r="BC22006" s="1"/>
    </row>
    <row r="22018" spans="18:45" x14ac:dyDescent="0.25">
      <c r="AS22018" s="1"/>
    </row>
    <row r="22024" spans="18:45" x14ac:dyDescent="0.25">
      <c r="R22024" s="1"/>
    </row>
    <row r="22048" spans="26:26" x14ac:dyDescent="0.25">
      <c r="Z22048" s="1"/>
    </row>
    <row r="22066" spans="69:111" x14ac:dyDescent="0.25">
      <c r="BQ22066" s="1"/>
    </row>
    <row r="22070" spans="69:111" x14ac:dyDescent="0.25">
      <c r="DG22070" s="1"/>
    </row>
    <row r="22114" spans="40:55" x14ac:dyDescent="0.25">
      <c r="AN22114" s="1"/>
    </row>
    <row r="22128" spans="40:55" x14ac:dyDescent="0.25">
      <c r="BC22128" s="1"/>
    </row>
    <row r="22154" spans="16:77" x14ac:dyDescent="0.25">
      <c r="P22154" s="1"/>
    </row>
    <row r="22156" spans="16:77" x14ac:dyDescent="0.25">
      <c r="BY22156" s="1"/>
    </row>
    <row r="22166" spans="31:122" x14ac:dyDescent="0.25">
      <c r="AE22166" s="1"/>
    </row>
    <row r="22168" spans="31:122" x14ac:dyDescent="0.25">
      <c r="DR22168" s="1"/>
    </row>
    <row r="22187" spans="77:152" x14ac:dyDescent="0.25">
      <c r="BY22187" s="1"/>
    </row>
    <row r="22191" spans="77:152" x14ac:dyDescent="0.25">
      <c r="EV22191" s="1"/>
    </row>
    <row r="22219" spans="135:135" x14ac:dyDescent="0.25">
      <c r="EE22219" s="1"/>
    </row>
    <row r="22225" spans="46:143" x14ac:dyDescent="0.25">
      <c r="AT22225" s="1"/>
    </row>
    <row r="22237" spans="46:143" x14ac:dyDescent="0.25">
      <c r="EM22237" s="1"/>
    </row>
    <row r="22297" spans="17:81" x14ac:dyDescent="0.25">
      <c r="Q22297" s="1"/>
    </row>
    <row r="22298" spans="17:81" x14ac:dyDescent="0.25">
      <c r="CC22298" s="1"/>
    </row>
    <row r="22328" spans="35:35" x14ac:dyDescent="0.25">
      <c r="AI22328" s="1"/>
    </row>
    <row r="22354" spans="72:102" x14ac:dyDescent="0.25">
      <c r="CX22354" s="1"/>
    </row>
    <row r="22364" spans="72:102" x14ac:dyDescent="0.25">
      <c r="BT22364" s="1"/>
    </row>
    <row r="22377" spans="153:153" x14ac:dyDescent="0.25">
      <c r="EW22377" s="1"/>
    </row>
    <row r="22407" spans="52:52" x14ac:dyDescent="0.25">
      <c r="AZ22407" s="1"/>
    </row>
    <row r="22514" spans="49:49" x14ac:dyDescent="0.25">
      <c r="AW22514" s="1"/>
    </row>
    <row r="22531" spans="23:102" x14ac:dyDescent="0.25">
      <c r="W22531" s="1"/>
    </row>
    <row r="22542" spans="23:102" x14ac:dyDescent="0.25">
      <c r="CX22542" s="1"/>
    </row>
    <row r="22553" spans="4:4" x14ac:dyDescent="0.25">
      <c r="D22553" s="1"/>
    </row>
    <row r="22566" spans="65:67" x14ac:dyDescent="0.25">
      <c r="BO22566" s="1"/>
    </row>
    <row r="22567" spans="65:67" x14ac:dyDescent="0.25">
      <c r="BM22567" s="1"/>
    </row>
    <row r="22585" spans="99:99" x14ac:dyDescent="0.25">
      <c r="CU22585" s="1"/>
    </row>
    <row r="22703" spans="81:81" x14ac:dyDescent="0.25">
      <c r="CC22703" s="1"/>
    </row>
    <row r="22716" spans="34:34" x14ac:dyDescent="0.25">
      <c r="AH22716" s="1"/>
    </row>
    <row r="22867" spans="10:155" x14ac:dyDescent="0.25">
      <c r="J22867" s="1"/>
    </row>
    <row r="22879" spans="10:155" x14ac:dyDescent="0.25">
      <c r="EY22879" s="1"/>
    </row>
    <row r="22897" spans="140:140" x14ac:dyDescent="0.25">
      <c r="EJ22897" s="1"/>
    </row>
    <row r="22915" spans="84:84" x14ac:dyDescent="0.25">
      <c r="CF22915" s="1"/>
    </row>
    <row r="22968" spans="68:68" x14ac:dyDescent="0.25">
      <c r="BP22968" s="1"/>
    </row>
    <row r="23019" spans="5:88" x14ac:dyDescent="0.25">
      <c r="E23019" s="1"/>
    </row>
    <row r="23021" spans="5:88" x14ac:dyDescent="0.25">
      <c r="CJ23021" s="1"/>
    </row>
    <row r="23027" spans="63:145" x14ac:dyDescent="0.25">
      <c r="BK23027" s="1"/>
    </row>
    <row r="23038" spans="63:145" x14ac:dyDescent="0.25">
      <c r="EO23038" s="1"/>
    </row>
    <row r="23059" spans="155:155" x14ac:dyDescent="0.25">
      <c r="EY23059" s="1"/>
    </row>
    <row r="23080" spans="117:135" x14ac:dyDescent="0.25">
      <c r="DM23080" s="1"/>
    </row>
    <row r="23082" spans="117:135" x14ac:dyDescent="0.25">
      <c r="EE23082" s="1"/>
    </row>
    <row r="23095" spans="125:125" x14ac:dyDescent="0.25">
      <c r="DU23095" s="1"/>
    </row>
    <row r="23111" spans="145:145" x14ac:dyDescent="0.25">
      <c r="EO23111" s="1"/>
    </row>
    <row r="23133" spans="29:96" x14ac:dyDescent="0.25">
      <c r="AC23133" s="1"/>
      <c r="CR23133" s="1"/>
    </row>
    <row r="23144" spans="27:71" x14ac:dyDescent="0.25">
      <c r="AA23144" s="1"/>
    </row>
    <row r="23151" spans="27:71" x14ac:dyDescent="0.25">
      <c r="BS23151" s="1"/>
    </row>
    <row r="23163" spans="63:94" x14ac:dyDescent="0.25">
      <c r="BK23163" s="1"/>
    </row>
    <row r="23165" spans="63:94" x14ac:dyDescent="0.25">
      <c r="CP23165" s="1"/>
    </row>
    <row r="23202" spans="67:67" x14ac:dyDescent="0.25">
      <c r="BO23202" s="1"/>
    </row>
    <row r="23432" spans="20:20" x14ac:dyDescent="0.25">
      <c r="T23432" s="1"/>
    </row>
    <row r="23468" spans="126:126" x14ac:dyDescent="0.25">
      <c r="DV23468" s="1"/>
    </row>
    <row r="23492" spans="73:73" x14ac:dyDescent="0.25">
      <c r="BU23492" s="1"/>
    </row>
    <row r="23569" spans="155:155" x14ac:dyDescent="0.25">
      <c r="EY23569" s="1"/>
    </row>
    <row r="23590" spans="62:62" x14ac:dyDescent="0.25">
      <c r="BJ23590" s="1"/>
    </row>
    <row r="23620" spans="70:107" x14ac:dyDescent="0.25">
      <c r="BR23620" s="1"/>
    </row>
    <row r="23624" spans="70:107" x14ac:dyDescent="0.25">
      <c r="DC23624" s="1"/>
    </row>
    <row r="23663" spans="147:147" x14ac:dyDescent="0.25">
      <c r="EQ23663" s="1"/>
    </row>
    <row r="23769" spans="105:105" x14ac:dyDescent="0.25">
      <c r="DA23769" s="1"/>
    </row>
    <row r="23800" spans="12:73" x14ac:dyDescent="0.25">
      <c r="W23800" s="1"/>
    </row>
    <row r="23802" spans="12:73" x14ac:dyDescent="0.25">
      <c r="L23802" s="1"/>
    </row>
    <row r="23806" spans="12:73" x14ac:dyDescent="0.25">
      <c r="BU23806" s="1"/>
    </row>
    <row r="23810" spans="118:151" x14ac:dyDescent="0.25">
      <c r="DN23810" s="1"/>
    </row>
    <row r="23811" spans="118:151" x14ac:dyDescent="0.25">
      <c r="EN23811" s="1"/>
    </row>
    <row r="23812" spans="118:151" x14ac:dyDescent="0.25">
      <c r="EU23812" s="1"/>
    </row>
    <row r="23853" spans="107:107" x14ac:dyDescent="0.25">
      <c r="DC23853" s="1"/>
    </row>
    <row r="23879" spans="40:40" x14ac:dyDescent="0.25">
      <c r="AN23879" s="1"/>
    </row>
    <row r="23933" spans="153:156" x14ac:dyDescent="0.25">
      <c r="EZ23933" s="1"/>
    </row>
    <row r="23934" spans="153:156" x14ac:dyDescent="0.25">
      <c r="EW23934" s="1"/>
    </row>
    <row r="23964" spans="26:26" x14ac:dyDescent="0.25">
      <c r="Z23964" s="1"/>
    </row>
    <row r="24009" spans="107:113" x14ac:dyDescent="0.25">
      <c r="DI24009" s="1"/>
    </row>
    <row r="24015" spans="107:113" x14ac:dyDescent="0.25">
      <c r="DC24015" s="1"/>
    </row>
    <row r="24022" spans="4:68" x14ac:dyDescent="0.25">
      <c r="BP24022" s="1"/>
    </row>
    <row r="24026" spans="4:68" x14ac:dyDescent="0.25">
      <c r="D24026" s="1"/>
    </row>
    <row r="24033" spans="118:155" x14ac:dyDescent="0.25">
      <c r="EY24033" s="1"/>
    </row>
    <row r="24041" spans="118:155" x14ac:dyDescent="0.25">
      <c r="DN24041" s="1"/>
    </row>
    <row r="24055" spans="135:151" x14ac:dyDescent="0.25">
      <c r="EU24055" s="1"/>
    </row>
    <row r="24056" spans="135:151" x14ac:dyDescent="0.25">
      <c r="EE24056" s="1"/>
    </row>
    <row r="24066" spans="133:146" x14ac:dyDescent="0.25">
      <c r="EC24066" s="1"/>
      <c r="EN24066" s="1"/>
      <c r="EP24066" s="1"/>
    </row>
    <row r="24104" spans="126:126" x14ac:dyDescent="0.25">
      <c r="DV24104" s="1"/>
    </row>
    <row r="24141" spans="33:33" x14ac:dyDescent="0.25">
      <c r="AG24141" s="1"/>
    </row>
    <row r="24151" spans="59:108" x14ac:dyDescent="0.25">
      <c r="DD24151" s="1"/>
    </row>
    <row r="24159" spans="59:108" x14ac:dyDescent="0.25">
      <c r="BG24159" s="1"/>
    </row>
    <row r="24182" spans="114:114" x14ac:dyDescent="0.25">
      <c r="DJ24182" s="1"/>
    </row>
    <row r="24208" spans="25:25" x14ac:dyDescent="0.25">
      <c r="Y24208" s="1"/>
    </row>
    <row r="24265" spans="16:88" x14ac:dyDescent="0.25">
      <c r="CJ24265" s="1"/>
    </row>
    <row r="24267" spans="16:88" x14ac:dyDescent="0.25">
      <c r="P24267" s="1"/>
    </row>
    <row r="24302" spans="145:145" x14ac:dyDescent="0.25">
      <c r="EO24302" s="1"/>
    </row>
    <row r="24335" spans="5:11" x14ac:dyDescent="0.25">
      <c r="K24335" s="1"/>
    </row>
    <row r="24336" spans="5:11" x14ac:dyDescent="0.25">
      <c r="E24336" s="1"/>
    </row>
    <row r="24351" spans="105:105" x14ac:dyDescent="0.25">
      <c r="DA24351" s="1"/>
    </row>
    <row r="24367" spans="116:116" x14ac:dyDescent="0.25">
      <c r="DL24367" s="1"/>
    </row>
    <row r="24374" spans="24:24" x14ac:dyDescent="0.25">
      <c r="X24374" s="1"/>
    </row>
    <row r="24390" spans="17:17" x14ac:dyDescent="0.25">
      <c r="Q24390" s="1"/>
    </row>
    <row r="24404" spans="79:79" x14ac:dyDescent="0.25">
      <c r="CA24404" s="1"/>
    </row>
    <row r="24418" spans="154:154" x14ac:dyDescent="0.25">
      <c r="EX24418" s="1"/>
    </row>
    <row r="24509" spans="50:50" x14ac:dyDescent="0.25">
      <c r="AX24509" s="1"/>
    </row>
    <row r="24516" spans="17:134" x14ac:dyDescent="0.25">
      <c r="Q24516" s="1"/>
    </row>
    <row r="24528" spans="17:134" x14ac:dyDescent="0.25">
      <c r="ED24528" s="1"/>
    </row>
    <row r="24562" spans="20:112" x14ac:dyDescent="0.25">
      <c r="T24562" s="1"/>
      <c r="CG24562" s="1"/>
    </row>
    <row r="24572" spans="20:112" x14ac:dyDescent="0.25">
      <c r="DH24572" s="1"/>
    </row>
    <row r="24574" spans="20:112" x14ac:dyDescent="0.25">
      <c r="AW24574" s="1"/>
    </row>
    <row r="24596" spans="28:114" x14ac:dyDescent="0.25">
      <c r="CP24596" s="1"/>
    </row>
    <row r="24598" spans="28:114" x14ac:dyDescent="0.25">
      <c r="DJ24598" s="1"/>
    </row>
    <row r="24604" spans="28:114" x14ac:dyDescent="0.25">
      <c r="AB24604" s="1"/>
    </row>
    <row r="24618" spans="25:25" x14ac:dyDescent="0.25">
      <c r="Y24618" s="1"/>
    </row>
    <row r="24638" spans="13:42" x14ac:dyDescent="0.25">
      <c r="AP24638" s="1"/>
    </row>
    <row r="24640" spans="13:42" x14ac:dyDescent="0.25">
      <c r="M24640" s="1"/>
    </row>
    <row r="24644" spans="105:105" x14ac:dyDescent="0.25">
      <c r="DA24644" s="1"/>
    </row>
    <row r="24706" spans="41:41" x14ac:dyDescent="0.25">
      <c r="AO24706" s="1"/>
    </row>
    <row r="24735" spans="22:22" x14ac:dyDescent="0.25">
      <c r="V24735" s="1"/>
    </row>
    <row r="24773" spans="150:150" x14ac:dyDescent="0.25">
      <c r="ET24773" s="1"/>
    </row>
    <row r="24813" spans="143:143" x14ac:dyDescent="0.25">
      <c r="EM24813" s="1"/>
    </row>
    <row r="24841" spans="139:139" x14ac:dyDescent="0.25">
      <c r="EI24841" s="1"/>
    </row>
    <row r="24851" spans="16:121" x14ac:dyDescent="0.25">
      <c r="DQ24851" s="1"/>
    </row>
    <row r="24860" spans="16:121" x14ac:dyDescent="0.25">
      <c r="P24860" s="1"/>
    </row>
    <row r="24881" spans="57:61" x14ac:dyDescent="0.25">
      <c r="BE24881" s="1"/>
    </row>
    <row r="24882" spans="57:61" x14ac:dyDescent="0.25">
      <c r="BI24882" s="1"/>
    </row>
    <row r="24905" spans="63:138" x14ac:dyDescent="0.25">
      <c r="EH24905" s="1"/>
    </row>
    <row r="24906" spans="63:138" x14ac:dyDescent="0.25">
      <c r="BK24906" s="1"/>
    </row>
    <row r="24916" spans="56:56" x14ac:dyDescent="0.25">
      <c r="BD24916" s="1"/>
    </row>
    <row r="24938" spans="28:28" x14ac:dyDescent="0.25">
      <c r="AB24938" s="1"/>
    </row>
    <row r="24982" spans="96:96" x14ac:dyDescent="0.25">
      <c r="CR24982" s="1"/>
    </row>
    <row r="24994" spans="14:141" x14ac:dyDescent="0.25">
      <c r="EK24994" s="1"/>
    </row>
    <row r="24998" spans="14:141" x14ac:dyDescent="0.25">
      <c r="N24998" s="1"/>
    </row>
    <row r="25000" spans="14:141" x14ac:dyDescent="0.25">
      <c r="X25000" s="1"/>
    </row>
    <row r="25005" spans="14:141" x14ac:dyDescent="0.25">
      <c r="CX25005" s="1"/>
    </row>
    <row r="25018" spans="89:89" x14ac:dyDescent="0.25">
      <c r="CK25018" s="1"/>
    </row>
    <row r="25043" spans="83:83" x14ac:dyDescent="0.25">
      <c r="CE25043" s="1"/>
    </row>
    <row r="25063" spans="88:88" x14ac:dyDescent="0.25">
      <c r="CJ25063" s="1"/>
    </row>
    <row r="25082" spans="22:86" x14ac:dyDescent="0.25">
      <c r="AG25082" s="1"/>
      <c r="CH25082" s="1"/>
    </row>
    <row r="25086" spans="22:86" x14ac:dyDescent="0.25">
      <c r="V25086" s="1"/>
    </row>
    <row r="25099" spans="82:97" x14ac:dyDescent="0.25">
      <c r="CD25099" s="1"/>
      <c r="CS25099" s="1"/>
    </row>
    <row r="25105" spans="110:110" x14ac:dyDescent="0.25">
      <c r="DF25105" s="1"/>
    </row>
    <row r="25132" spans="89:89" x14ac:dyDescent="0.25">
      <c r="CK25132" s="1"/>
    </row>
    <row r="25137" spans="27:125" x14ac:dyDescent="0.25">
      <c r="AM25137" s="1"/>
    </row>
    <row r="25143" spans="27:125" x14ac:dyDescent="0.25">
      <c r="AA25143" s="1"/>
    </row>
    <row r="25147" spans="27:125" x14ac:dyDescent="0.25">
      <c r="DU25147" s="1"/>
    </row>
    <row r="25198" spans="99:99" x14ac:dyDescent="0.25">
      <c r="CU25198" s="1"/>
    </row>
    <row r="25227" spans="84:84" x14ac:dyDescent="0.25">
      <c r="CF25227" s="1"/>
    </row>
    <row r="25233" spans="5:106" x14ac:dyDescent="0.25">
      <c r="DB25233" s="1"/>
    </row>
    <row r="25235" spans="5:106" x14ac:dyDescent="0.25">
      <c r="AW25235" s="1"/>
    </row>
    <row r="25246" spans="5:106" x14ac:dyDescent="0.25">
      <c r="E25246" s="1"/>
    </row>
    <row r="25267" spans="116:116" x14ac:dyDescent="0.25">
      <c r="DL25267" s="1"/>
    </row>
    <row r="25290" spans="56:56" x14ac:dyDescent="0.25">
      <c r="BD25290" s="1"/>
    </row>
    <row r="25307" spans="121:121" x14ac:dyDescent="0.25">
      <c r="DQ25307" s="1"/>
    </row>
    <row r="25368" spans="133:141" x14ac:dyDescent="0.25">
      <c r="EK25368" s="1"/>
    </row>
    <row r="25369" spans="133:141" x14ac:dyDescent="0.25">
      <c r="EC25369" s="1"/>
    </row>
    <row r="25395" spans="134:141" x14ac:dyDescent="0.25">
      <c r="ED25395" s="1"/>
    </row>
    <row r="25397" spans="134:141" x14ac:dyDescent="0.25">
      <c r="EK25397" s="1"/>
    </row>
    <row r="25420" spans="11:11" x14ac:dyDescent="0.25">
      <c r="K25420" s="1"/>
    </row>
    <row r="25444" spans="66:152" x14ac:dyDescent="0.25">
      <c r="BN25444" s="1"/>
      <c r="DW25444" s="1"/>
    </row>
    <row r="25446" spans="66:152" x14ac:dyDescent="0.25">
      <c r="EV25446" s="1"/>
    </row>
    <row r="25460" spans="151:151" x14ac:dyDescent="0.25">
      <c r="EU25460" s="1"/>
    </row>
    <row r="25486" spans="11:110" x14ac:dyDescent="0.25">
      <c r="K25486" s="1"/>
      <c r="BN25486" s="1"/>
    </row>
    <row r="25488" spans="11:110" x14ac:dyDescent="0.25">
      <c r="DF25488" s="1"/>
    </row>
    <row r="25502" spans="16:16" x14ac:dyDescent="0.25">
      <c r="P25502" s="1"/>
    </row>
    <row r="25576" spans="79:79" x14ac:dyDescent="0.25">
      <c r="CA25576" s="1"/>
    </row>
    <row r="25619" spans="91:111" x14ac:dyDescent="0.25">
      <c r="CM25619" s="1"/>
    </row>
    <row r="25632" spans="91:111" x14ac:dyDescent="0.25">
      <c r="DG25632" s="1"/>
    </row>
    <row r="25648" spans="102:102" x14ac:dyDescent="0.25">
      <c r="CX25648" s="1"/>
    </row>
    <row r="25692" spans="20:20" x14ac:dyDescent="0.25">
      <c r="T25692" s="1"/>
    </row>
    <row r="25705" spans="48:48" x14ac:dyDescent="0.25">
      <c r="AV25705" s="1"/>
    </row>
    <row r="25735" spans="35:35" x14ac:dyDescent="0.25">
      <c r="AI25735" s="1"/>
    </row>
    <row r="25769" spans="15:156" x14ac:dyDescent="0.25">
      <c r="DL25769" s="1"/>
    </row>
    <row r="25773" spans="15:156" x14ac:dyDescent="0.25">
      <c r="O25773" s="1"/>
    </row>
    <row r="25775" spans="15:156" x14ac:dyDescent="0.25">
      <c r="EZ25775" s="1"/>
    </row>
    <row r="25791" spans="150:150" x14ac:dyDescent="0.25">
      <c r="ET25791" s="1"/>
    </row>
    <row r="25819" spans="149:149" x14ac:dyDescent="0.25">
      <c r="ES25819" s="1"/>
    </row>
    <row r="25830" spans="135:135" x14ac:dyDescent="0.25">
      <c r="EE25830" s="1"/>
    </row>
    <row r="25849" spans="153:153" x14ac:dyDescent="0.25">
      <c r="EW25849" s="1"/>
    </row>
    <row r="25860" spans="5:58" x14ac:dyDescent="0.25">
      <c r="E25860" s="1"/>
    </row>
    <row r="25865" spans="5:58" x14ac:dyDescent="0.25">
      <c r="BF25865" s="1"/>
    </row>
    <row r="25923" spans="130:130" x14ac:dyDescent="0.25">
      <c r="DZ25923" s="1"/>
    </row>
    <row r="25945" spans="115:115" x14ac:dyDescent="0.25">
      <c r="DK25945" s="1"/>
    </row>
    <row r="25986" spans="138:138" x14ac:dyDescent="0.25">
      <c r="EH25986" s="1"/>
    </row>
    <row r="26024" spans="49:139" x14ac:dyDescent="0.25">
      <c r="AW26024" s="1"/>
    </row>
    <row r="26031" spans="49:139" x14ac:dyDescent="0.25">
      <c r="EI26031" s="1"/>
    </row>
    <row r="26033" spans="11:41" x14ac:dyDescent="0.25">
      <c r="K26033" s="1"/>
    </row>
    <row r="26034" spans="11:41" x14ac:dyDescent="0.25">
      <c r="AO26034" s="1"/>
    </row>
    <row r="26096" spans="26:26" x14ac:dyDescent="0.25">
      <c r="Z26096" s="1"/>
    </row>
    <row r="26151" spans="63:113" x14ac:dyDescent="0.25">
      <c r="DI26151" s="1"/>
    </row>
    <row r="26158" spans="63:113" x14ac:dyDescent="0.25">
      <c r="BK26158" s="1"/>
    </row>
    <row r="26169" spans="31:31" x14ac:dyDescent="0.25">
      <c r="AE26169" s="1"/>
    </row>
    <row r="26177" spans="67:67" x14ac:dyDescent="0.25">
      <c r="BO26177" s="1"/>
    </row>
    <row r="26257" spans="26:96" x14ac:dyDescent="0.25">
      <c r="CR26257" s="1"/>
    </row>
    <row r="26258" spans="26:96" x14ac:dyDescent="0.25">
      <c r="CM26258" s="1"/>
    </row>
    <row r="26267" spans="26:96" x14ac:dyDescent="0.25">
      <c r="Z26267" s="1"/>
    </row>
    <row r="26374" spans="112:113" x14ac:dyDescent="0.25">
      <c r="DI26374" s="1"/>
    </row>
    <row r="26382" spans="112:113" x14ac:dyDescent="0.25">
      <c r="DH26382" s="1"/>
    </row>
    <row r="26385" spans="28:97" x14ac:dyDescent="0.25">
      <c r="AB26385" s="1"/>
    </row>
    <row r="26400" spans="28:97" x14ac:dyDescent="0.25">
      <c r="CS26400" s="1"/>
    </row>
    <row r="26416" spans="147:147" x14ac:dyDescent="0.25">
      <c r="EQ26416" s="1"/>
    </row>
    <row r="26433" spans="71:71" x14ac:dyDescent="0.25">
      <c r="BS26433" s="1"/>
    </row>
    <row r="26454" spans="60:145" x14ac:dyDescent="0.25">
      <c r="EO26454" s="1"/>
    </row>
    <row r="26461" spans="60:145" x14ac:dyDescent="0.25">
      <c r="BH26461" s="1"/>
    </row>
    <row r="26482" spans="89:125" x14ac:dyDescent="0.25">
      <c r="DU26482" s="1"/>
    </row>
    <row r="26489" spans="89:125" x14ac:dyDescent="0.25">
      <c r="CK26489" s="1"/>
    </row>
    <row r="26561" spans="90:90" x14ac:dyDescent="0.25">
      <c r="CL26561" s="1"/>
    </row>
    <row r="26584" spans="23:23" x14ac:dyDescent="0.25">
      <c r="W26584" s="1"/>
    </row>
    <row r="26604" spans="131:131" x14ac:dyDescent="0.25">
      <c r="EA26604" s="1"/>
    </row>
    <row r="26616" spans="49:55" x14ac:dyDescent="0.25">
      <c r="AW26616" s="1"/>
    </row>
    <row r="26620" spans="49:55" x14ac:dyDescent="0.25">
      <c r="BC26620" s="1"/>
    </row>
    <row r="26654" spans="138:138" x14ac:dyDescent="0.25">
      <c r="EH26654" s="1"/>
    </row>
    <row r="26693" spans="91:91" x14ac:dyDescent="0.25">
      <c r="CM26693" s="1"/>
    </row>
    <row r="26726" spans="117:142" x14ac:dyDescent="0.25">
      <c r="DM26726" s="1"/>
    </row>
    <row r="26731" spans="117:142" x14ac:dyDescent="0.25">
      <c r="EL26731" s="1"/>
    </row>
    <row r="26792" spans="85:131" x14ac:dyDescent="0.25">
      <c r="DC26792" s="1"/>
    </row>
    <row r="26795" spans="85:131" x14ac:dyDescent="0.25">
      <c r="EA26795" s="1"/>
    </row>
    <row r="26800" spans="85:131" x14ac:dyDescent="0.25">
      <c r="CG26800" s="1"/>
    </row>
    <row r="26811" spans="128:128" x14ac:dyDescent="0.25">
      <c r="DX26811" s="1"/>
    </row>
    <row r="26844" spans="92:92" x14ac:dyDescent="0.25">
      <c r="CN26844" s="1"/>
    </row>
    <row r="26851" spans="87:87" x14ac:dyDescent="0.25">
      <c r="CI26851" s="1"/>
    </row>
    <row r="26921" spans="23:149" x14ac:dyDescent="0.25">
      <c r="W26921" s="1"/>
      <c r="BO26921" s="1"/>
      <c r="ES26921" s="1"/>
    </row>
    <row r="26932" spans="116:116" x14ac:dyDescent="0.25">
      <c r="DL26932" s="1"/>
    </row>
    <row r="26946" spans="64:127" x14ac:dyDescent="0.25">
      <c r="DW26946" s="1"/>
    </row>
    <row r="26948" spans="64:127" x14ac:dyDescent="0.25">
      <c r="CT26948" s="1"/>
    </row>
    <row r="26951" spans="64:127" x14ac:dyDescent="0.25">
      <c r="BL26951" s="1"/>
    </row>
    <row r="26963" spans="18:105" x14ac:dyDescent="0.25">
      <c r="DA26963" s="1"/>
    </row>
    <row r="26972" spans="18:105" x14ac:dyDescent="0.25">
      <c r="R26972" s="1"/>
      <c r="AB26972" s="1"/>
      <c r="BA26972" s="1"/>
      <c r="CY26972" s="1"/>
    </row>
    <row r="27013" spans="72:72" x14ac:dyDescent="0.25">
      <c r="BT27013" s="1"/>
    </row>
    <row r="27045" spans="18:36" x14ac:dyDescent="0.25">
      <c r="AJ27045" s="1"/>
    </row>
    <row r="27053" spans="18:36" x14ac:dyDescent="0.25">
      <c r="R27053" s="1"/>
    </row>
    <row r="27060" spans="77:77" x14ac:dyDescent="0.25">
      <c r="BY27060" s="1"/>
    </row>
    <row r="27076" spans="79:79" x14ac:dyDescent="0.25">
      <c r="CA27076" s="1"/>
    </row>
    <row r="27137" spans="4:71" x14ac:dyDescent="0.25">
      <c r="D27137" s="1"/>
    </row>
    <row r="27147" spans="4:71" x14ac:dyDescent="0.25">
      <c r="BS27147" s="1"/>
    </row>
    <row r="27176" spans="156:156" x14ac:dyDescent="0.25">
      <c r="EZ27176" s="1"/>
    </row>
    <row r="27189" spans="23:144" x14ac:dyDescent="0.25">
      <c r="W27189" s="1"/>
    </row>
    <row r="27193" spans="23:144" x14ac:dyDescent="0.25">
      <c r="EN27193" s="1"/>
    </row>
    <row r="27227" spans="66:66" x14ac:dyDescent="0.25">
      <c r="BN27227" s="1"/>
    </row>
    <row r="27235" spans="114:140" x14ac:dyDescent="0.25">
      <c r="DJ27235" s="1"/>
    </row>
    <row r="27244" spans="114:140" x14ac:dyDescent="0.25">
      <c r="EJ27244" s="1"/>
    </row>
    <row r="27274" spans="56:56" x14ac:dyDescent="0.25">
      <c r="BD27274" s="1"/>
    </row>
    <row r="27305" spans="27:27" x14ac:dyDescent="0.25">
      <c r="AA27305" s="1"/>
    </row>
    <row r="27326" spans="151:151" x14ac:dyDescent="0.25">
      <c r="EU27326" s="1"/>
    </row>
    <row r="27366" spans="124:124" x14ac:dyDescent="0.25">
      <c r="DT27366" s="1"/>
    </row>
    <row r="27406" spans="127:127" x14ac:dyDescent="0.25">
      <c r="DW27406" s="1"/>
    </row>
    <row r="27451" spans="26:26" x14ac:dyDescent="0.25">
      <c r="Z27451" s="1"/>
    </row>
    <row r="27459" spans="105:105" x14ac:dyDescent="0.25">
      <c r="DA27459" s="1"/>
    </row>
    <row r="27520" spans="73:73" x14ac:dyDescent="0.25">
      <c r="BU27520" s="1"/>
    </row>
    <row r="27523" spans="22:33" x14ac:dyDescent="0.25">
      <c r="AG27523" s="1"/>
    </row>
    <row r="27530" spans="22:33" x14ac:dyDescent="0.25">
      <c r="V27530" s="1"/>
    </row>
    <row r="27538" spans="14:14" x14ac:dyDescent="0.25">
      <c r="N27538" s="1"/>
    </row>
    <row r="27608" spans="5:131" x14ac:dyDescent="0.25">
      <c r="E27608" s="1"/>
      <c r="AC27608" s="1"/>
    </row>
    <row r="27612" spans="5:131" x14ac:dyDescent="0.25">
      <c r="EA27612" s="1"/>
    </row>
    <row r="27619" spans="5:5" x14ac:dyDescent="0.25">
      <c r="E27619" s="1"/>
    </row>
    <row r="27659" spans="123:123" x14ac:dyDescent="0.25">
      <c r="DS27659" s="1"/>
    </row>
    <row r="27665" spans="42:42" x14ac:dyDescent="0.25">
      <c r="AP27665" s="1"/>
    </row>
    <row r="27681" spans="40:55" x14ac:dyDescent="0.25">
      <c r="AN27681" s="1"/>
    </row>
    <row r="27692" spans="40:55" x14ac:dyDescent="0.25">
      <c r="BC27692" s="1"/>
    </row>
    <row r="27764" spans="85:109" x14ac:dyDescent="0.25">
      <c r="CG27764" s="1"/>
    </row>
    <row r="27771" spans="85:109" x14ac:dyDescent="0.25">
      <c r="DE27771" s="1"/>
    </row>
    <row r="27791" spans="125:125" x14ac:dyDescent="0.25">
      <c r="DU27791" s="1"/>
    </row>
    <row r="27804" spans="4:4" x14ac:dyDescent="0.25">
      <c r="D27804" s="1"/>
    </row>
    <row r="27812" spans="15:69" x14ac:dyDescent="0.25">
      <c r="O27812" s="1"/>
    </row>
    <row r="27819" spans="15:69" x14ac:dyDescent="0.25">
      <c r="BQ27819" s="1"/>
    </row>
    <row r="27850" spans="134:134" x14ac:dyDescent="0.25">
      <c r="ED27850" s="1"/>
    </row>
    <row r="27864" spans="119:119" x14ac:dyDescent="0.25">
      <c r="DO27864" s="1"/>
    </row>
    <row r="27892" spans="88:125" x14ac:dyDescent="0.25">
      <c r="DU27892" s="1"/>
    </row>
    <row r="27896" spans="88:125" x14ac:dyDescent="0.25">
      <c r="CJ27896" s="1"/>
    </row>
    <row r="27910" spans="119:151" x14ac:dyDescent="0.25">
      <c r="EU27910" s="1"/>
    </row>
    <row r="27920" spans="119:151" x14ac:dyDescent="0.25">
      <c r="DO27920" s="1"/>
    </row>
    <row r="27932" spans="141:141" x14ac:dyDescent="0.25">
      <c r="EK27932" s="1"/>
    </row>
    <row r="27937" spans="135:146" x14ac:dyDescent="0.25">
      <c r="EP27937" s="1"/>
    </row>
    <row r="27942" spans="135:146" x14ac:dyDescent="0.25">
      <c r="EE27942" s="1"/>
    </row>
    <row r="27974" spans="80:151" x14ac:dyDescent="0.25">
      <c r="EU27974" s="1"/>
    </row>
    <row r="27975" spans="80:151" x14ac:dyDescent="0.25">
      <c r="CB27975" s="1"/>
    </row>
    <row r="27988" spans="115:115" x14ac:dyDescent="0.25">
      <c r="DK27988" s="1"/>
    </row>
    <row r="28030" spans="60:60" x14ac:dyDescent="0.25">
      <c r="BH28030" s="1"/>
    </row>
    <row r="28070" spans="57:57" x14ac:dyDescent="0.25">
      <c r="BE28070" s="1"/>
    </row>
    <row r="28091" spans="152:152" x14ac:dyDescent="0.25">
      <c r="EV28091" s="1"/>
    </row>
    <row r="28097" spans="4:42" x14ac:dyDescent="0.25">
      <c r="D28097" s="1"/>
    </row>
    <row r="28106" spans="4:42" x14ac:dyDescent="0.25">
      <c r="AP28106" s="1"/>
    </row>
    <row r="28128" spans="24:126" x14ac:dyDescent="0.25">
      <c r="X28128" s="1"/>
      <c r="DV28128" s="1"/>
    </row>
    <row r="28152" spans="112:112" x14ac:dyDescent="0.25">
      <c r="DH28152" s="1"/>
    </row>
    <row r="28167" spans="97:97" x14ac:dyDescent="0.25">
      <c r="CS28167" s="1"/>
    </row>
    <row r="28180" spans="26:26" x14ac:dyDescent="0.25">
      <c r="Z28180" s="1"/>
    </row>
    <row r="28204" spans="28:58" x14ac:dyDescent="0.25">
      <c r="BF28204" s="1"/>
    </row>
    <row r="28206" spans="28:58" x14ac:dyDescent="0.25">
      <c r="AB28206" s="1"/>
    </row>
    <row r="28214" spans="149:149" x14ac:dyDescent="0.25">
      <c r="ES28214" s="1"/>
    </row>
    <row r="28252" spans="19:74" x14ac:dyDescent="0.25">
      <c r="S28252" s="1"/>
    </row>
    <row r="28255" spans="19:74" x14ac:dyDescent="0.25">
      <c r="BV28255" s="1"/>
    </row>
    <row r="28262" spans="46:146" x14ac:dyDescent="0.25">
      <c r="BE28262" s="1"/>
    </row>
    <row r="28266" spans="46:146" x14ac:dyDescent="0.25">
      <c r="EA28266" s="1"/>
      <c r="EP28266" s="1"/>
    </row>
    <row r="28268" spans="46:146" x14ac:dyDescent="0.25">
      <c r="AT28268" s="1"/>
    </row>
    <row r="28269" spans="46:146" x14ac:dyDescent="0.25">
      <c r="DC28269" s="1"/>
    </row>
    <row r="28281" spans="119:119" x14ac:dyDescent="0.25">
      <c r="DO28281" s="1"/>
    </row>
    <row r="28302" spans="66:66" x14ac:dyDescent="0.25">
      <c r="BN28302" s="1"/>
    </row>
    <row r="28374" spans="69:69" x14ac:dyDescent="0.25">
      <c r="BQ28374" s="1"/>
    </row>
    <row r="28427" spans="28:110" x14ac:dyDescent="0.25">
      <c r="DF28427" s="1"/>
    </row>
    <row r="28430" spans="28:110" x14ac:dyDescent="0.25">
      <c r="AB28430" s="1"/>
    </row>
    <row r="28432" spans="28:110" x14ac:dyDescent="0.25">
      <c r="AT28432" s="1"/>
    </row>
    <row r="28451" spans="132:132" x14ac:dyDescent="0.25">
      <c r="EB28451" s="1"/>
    </row>
    <row r="28473" spans="130:130" x14ac:dyDescent="0.25">
      <c r="DZ28473" s="1"/>
    </row>
    <row r="28498" spans="9:152" x14ac:dyDescent="0.25">
      <c r="I28498" s="1"/>
      <c r="EB28498" s="1"/>
    </row>
    <row r="28501" spans="9:152" x14ac:dyDescent="0.25">
      <c r="EV28501" s="1"/>
    </row>
    <row r="28532" spans="79:79" x14ac:dyDescent="0.25">
      <c r="CA28532" s="1"/>
    </row>
    <row r="28579" spans="121:121" x14ac:dyDescent="0.25">
      <c r="DQ28579" s="1"/>
    </row>
    <row r="28609" spans="32:128" x14ac:dyDescent="0.25">
      <c r="AF28609" s="1"/>
    </row>
    <row r="28618" spans="32:128" x14ac:dyDescent="0.25">
      <c r="DX28618" s="1"/>
    </row>
    <row r="28645" spans="142:142" x14ac:dyDescent="0.25">
      <c r="EL28645" s="1"/>
    </row>
    <row r="28665" spans="35:68" x14ac:dyDescent="0.25">
      <c r="AI28665" s="1"/>
      <c r="BP28665" s="1"/>
    </row>
    <row r="28711" spans="38:38" x14ac:dyDescent="0.25">
      <c r="AL28711" s="1"/>
    </row>
    <row r="28721" spans="134:138" x14ac:dyDescent="0.25">
      <c r="EH28721" s="1"/>
    </row>
    <row r="28728" spans="134:138" x14ac:dyDescent="0.25">
      <c r="ED28728" s="1"/>
    </row>
    <row r="28764" spans="27:81" x14ac:dyDescent="0.25">
      <c r="AQ28764" s="1"/>
    </row>
    <row r="28765" spans="27:81" x14ac:dyDescent="0.25">
      <c r="CC28765" s="1"/>
    </row>
    <row r="28768" spans="27:81" x14ac:dyDescent="0.25">
      <c r="AA28768" s="1"/>
    </row>
    <row r="28776" spans="72:134" x14ac:dyDescent="0.25">
      <c r="ED28776" s="1"/>
    </row>
    <row r="28781" spans="72:134" x14ac:dyDescent="0.25">
      <c r="BT28781" s="1"/>
    </row>
    <row r="28819" spans="96:96" x14ac:dyDescent="0.25">
      <c r="CR28819" s="1"/>
    </row>
    <row r="28848" spans="26:26" x14ac:dyDescent="0.25">
      <c r="Z28848" s="1"/>
    </row>
    <row r="28854" spans="148:148" x14ac:dyDescent="0.25">
      <c r="ER28854" s="1"/>
    </row>
    <row r="28911" spans="126:126" x14ac:dyDescent="0.25">
      <c r="DV28911" s="1"/>
    </row>
    <row r="28919" spans="14:63" x14ac:dyDescent="0.25">
      <c r="BK28919" s="1"/>
    </row>
    <row r="28922" spans="14:63" x14ac:dyDescent="0.25">
      <c r="N28922" s="1"/>
    </row>
    <row r="28964" spans="29:29" x14ac:dyDescent="0.25">
      <c r="AC28964" s="1"/>
    </row>
    <row r="28981" spans="34:145" x14ac:dyDescent="0.25">
      <c r="BJ28981" s="1"/>
    </row>
    <row r="28985" spans="34:145" x14ac:dyDescent="0.25">
      <c r="AH28985" s="1"/>
    </row>
    <row r="28992" spans="34:145" x14ac:dyDescent="0.25">
      <c r="EO28992" s="1"/>
    </row>
    <row r="28995" spans="69:69" x14ac:dyDescent="0.25">
      <c r="BQ28995" s="1"/>
    </row>
    <row r="29012" spans="94:107" x14ac:dyDescent="0.25">
      <c r="CP29012" s="1"/>
    </row>
    <row r="29021" spans="94:107" x14ac:dyDescent="0.25">
      <c r="DC29021" s="1"/>
    </row>
    <row r="29039" spans="61:61" x14ac:dyDescent="0.25">
      <c r="BI29039" s="1"/>
    </row>
    <row r="29046" spans="128:128" x14ac:dyDescent="0.25">
      <c r="DX29046" s="1"/>
    </row>
    <row r="29078" spans="40:45" x14ac:dyDescent="0.25">
      <c r="AS29078" s="1"/>
    </row>
    <row r="29083" spans="40:45" x14ac:dyDescent="0.25">
      <c r="AN29083" s="1"/>
    </row>
    <row r="29094" spans="25:43" x14ac:dyDescent="0.25">
      <c r="Y29094" s="1"/>
    </row>
    <row r="29095" spans="25:43" x14ac:dyDescent="0.25">
      <c r="AQ29095" s="1"/>
    </row>
    <row r="29160" spans="74:74" x14ac:dyDescent="0.25">
      <c r="BV29160" s="1"/>
    </row>
    <row r="29186" spans="112:112" x14ac:dyDescent="0.25">
      <c r="DH29186" s="1"/>
    </row>
    <row r="29201" spans="54:54" x14ac:dyDescent="0.25">
      <c r="BB29201" s="1"/>
    </row>
    <row r="29218" spans="118:118" x14ac:dyDescent="0.25">
      <c r="DN29218" s="1"/>
    </row>
    <row r="29261" spans="16:16" x14ac:dyDescent="0.25">
      <c r="P29261" s="1"/>
    </row>
    <row r="29267" spans="150:150" x14ac:dyDescent="0.25">
      <c r="ET29267" s="1"/>
    </row>
    <row r="29323" spans="73:156" x14ac:dyDescent="0.25">
      <c r="EZ29323" s="1"/>
    </row>
    <row r="29326" spans="73:156" x14ac:dyDescent="0.25">
      <c r="BU29326" s="1"/>
    </row>
    <row r="29338" spans="2:77" x14ac:dyDescent="0.25">
      <c r="B29338" s="1"/>
      <c r="BY29338" s="1"/>
    </row>
    <row r="29370" spans="100:100" x14ac:dyDescent="0.25">
      <c r="CV29370" s="1"/>
    </row>
    <row r="29425" spans="143:143" x14ac:dyDescent="0.25">
      <c r="EM29425" s="1"/>
    </row>
    <row r="29455" spans="144:144" x14ac:dyDescent="0.25">
      <c r="EN29455" s="1"/>
    </row>
    <row r="29465" spans="111:111" x14ac:dyDescent="0.25">
      <c r="DG29465" s="1"/>
    </row>
    <row r="29479" spans="25:77" x14ac:dyDescent="0.25">
      <c r="BY29479" s="1"/>
    </row>
    <row r="29483" spans="25:77" x14ac:dyDescent="0.25">
      <c r="Y29483" s="1"/>
    </row>
    <row r="29515" spans="137:137" x14ac:dyDescent="0.25">
      <c r="EG29515" s="1"/>
    </row>
    <row r="29561" spans="5:110" x14ac:dyDescent="0.25">
      <c r="E29561" s="1"/>
      <c r="DF29561" s="1"/>
    </row>
    <row r="29563" spans="5:110" x14ac:dyDescent="0.25">
      <c r="V29563" s="1"/>
    </row>
    <row r="29578" spans="16:16" x14ac:dyDescent="0.25">
      <c r="P29578" s="1"/>
    </row>
    <row r="29630" spans="86:110" x14ac:dyDescent="0.25">
      <c r="DF29630" s="1"/>
    </row>
    <row r="29631" spans="86:110" x14ac:dyDescent="0.25">
      <c r="CH29631" s="1"/>
    </row>
    <row r="29633" spans="13:13" x14ac:dyDescent="0.25">
      <c r="M29633" s="1"/>
    </row>
    <row r="29667" spans="78:78" x14ac:dyDescent="0.25">
      <c r="BZ29667" s="1"/>
    </row>
    <row r="29685" spans="46:46" x14ac:dyDescent="0.25">
      <c r="AT29685" s="1"/>
    </row>
    <row r="29727" spans="109:109" x14ac:dyDescent="0.25">
      <c r="DE29727" s="1"/>
    </row>
    <row r="29844" spans="19:98" x14ac:dyDescent="0.25">
      <c r="S29844" s="1"/>
      <c r="CT29844" s="1"/>
    </row>
    <row r="29885" spans="41:41" x14ac:dyDescent="0.25">
      <c r="AO29885" s="1"/>
    </row>
    <row r="29931" spans="54:63" x14ac:dyDescent="0.25">
      <c r="BB29931" s="1"/>
    </row>
    <row r="29934" spans="54:63" x14ac:dyDescent="0.25">
      <c r="BK29934" s="1"/>
    </row>
    <row r="29939" spans="136:136" x14ac:dyDescent="0.25">
      <c r="EF29939" s="1"/>
    </row>
    <row r="30021" spans="54:77" x14ac:dyDescent="0.25">
      <c r="BY30021" s="1"/>
    </row>
    <row r="30028" spans="54:77" x14ac:dyDescent="0.25">
      <c r="BQ30028" s="1"/>
    </row>
    <row r="30031" spans="54:77" x14ac:dyDescent="0.25">
      <c r="BB30031" s="1"/>
    </row>
    <row r="30035" spans="119:119" x14ac:dyDescent="0.25">
      <c r="DO30035" s="1"/>
    </row>
    <row r="30069" spans="27:153" x14ac:dyDescent="0.25">
      <c r="AI30069" s="1"/>
    </row>
    <row r="30071" spans="27:153" x14ac:dyDescent="0.25">
      <c r="AA30071" s="1"/>
    </row>
    <row r="30079" spans="27:153" x14ac:dyDescent="0.25">
      <c r="EW30079" s="1"/>
    </row>
    <row r="30090" spans="13:13" x14ac:dyDescent="0.25">
      <c r="M30090" s="1"/>
    </row>
    <row r="30134" spans="5:5" x14ac:dyDescent="0.25">
      <c r="E30134" s="1"/>
    </row>
    <row r="30182" spans="79:79" x14ac:dyDescent="0.25">
      <c r="CA30182" s="1"/>
    </row>
    <row r="30195" spans="117:117" x14ac:dyDescent="0.25">
      <c r="DM30195" s="1"/>
    </row>
    <row r="30227" spans="109:109" x14ac:dyDescent="0.25">
      <c r="DE30227" s="1"/>
    </row>
    <row r="30259" spans="120:120" x14ac:dyDescent="0.25">
      <c r="DP30259" s="1"/>
    </row>
    <row r="30278" spans="21:21" x14ac:dyDescent="0.25">
      <c r="U30278" s="1"/>
    </row>
    <row r="30308" spans="40:40" x14ac:dyDescent="0.25">
      <c r="AN30308" s="1"/>
    </row>
    <row r="30328" spans="62:62" x14ac:dyDescent="0.25">
      <c r="BJ30328" s="1"/>
    </row>
    <row r="30341" spans="17:108" x14ac:dyDescent="0.25">
      <c r="CP30341" s="1"/>
      <c r="DD30341" s="1"/>
    </row>
    <row r="30345" spans="17:108" x14ac:dyDescent="0.25">
      <c r="Q30345" s="1"/>
    </row>
    <row r="30348" spans="17:108" x14ac:dyDescent="0.25">
      <c r="AU30348" s="1"/>
    </row>
    <row r="30405" spans="59:59" x14ac:dyDescent="0.25">
      <c r="BG30405" s="1"/>
    </row>
    <row r="30448" spans="32:32" x14ac:dyDescent="0.25">
      <c r="AF30448" s="1"/>
    </row>
    <row r="30451" spans="33:148" x14ac:dyDescent="0.25">
      <c r="ER30451" s="1"/>
    </row>
    <row r="30462" spans="33:148" x14ac:dyDescent="0.25">
      <c r="AG30462" s="1"/>
    </row>
    <row r="30463" spans="33:148" x14ac:dyDescent="0.25">
      <c r="ER30463" s="1"/>
    </row>
    <row r="30470" spans="76:153" x14ac:dyDescent="0.25">
      <c r="EU30470" s="1"/>
    </row>
    <row r="30473" spans="76:153" x14ac:dyDescent="0.25">
      <c r="EW30473" s="1"/>
    </row>
    <row r="30475" spans="76:153" x14ac:dyDescent="0.25">
      <c r="BX30475" s="1"/>
    </row>
    <row r="30496" spans="62:62" x14ac:dyDescent="0.25">
      <c r="BJ30496" s="1"/>
    </row>
    <row r="30510" spans="4:128" x14ac:dyDescent="0.25">
      <c r="DX30510" s="1"/>
    </row>
    <row r="30511" spans="4:128" x14ac:dyDescent="0.25">
      <c r="D30511" s="1"/>
    </row>
    <row r="30517" spans="49:86" x14ac:dyDescent="0.25">
      <c r="CH30517" s="1"/>
    </row>
    <row r="30522" spans="49:86" x14ac:dyDescent="0.25">
      <c r="AW30522" s="1"/>
    </row>
    <row r="30542" spans="17:17" x14ac:dyDescent="0.25">
      <c r="Q30542" s="1"/>
    </row>
    <row r="30568" spans="11:69" x14ac:dyDescent="0.25">
      <c r="BQ30568" s="1"/>
    </row>
    <row r="30571" spans="11:69" x14ac:dyDescent="0.25">
      <c r="K30571" s="1"/>
    </row>
    <row r="30592" spans="115:115" x14ac:dyDescent="0.25">
      <c r="DK30592" s="1"/>
    </row>
    <row r="30699" spans="68:68" x14ac:dyDescent="0.25">
      <c r="BP30699" s="1"/>
    </row>
    <row r="30746" spans="138:138" x14ac:dyDescent="0.25">
      <c r="EH30746" s="1"/>
    </row>
    <row r="30787" spans="22:56" x14ac:dyDescent="0.25">
      <c r="BD30787" s="1"/>
    </row>
    <row r="30797" spans="22:56" x14ac:dyDescent="0.25">
      <c r="V30797" s="1"/>
    </row>
    <row r="30807" spans="94:156" x14ac:dyDescent="0.25">
      <c r="CS30807" s="1"/>
    </row>
    <row r="30808" spans="94:156" x14ac:dyDescent="0.25">
      <c r="EZ30808" s="1"/>
    </row>
    <row r="30810" spans="94:156" x14ac:dyDescent="0.25">
      <c r="CP30810" s="1"/>
    </row>
    <row r="30828" spans="23:23" x14ac:dyDescent="0.25">
      <c r="W30828" s="1"/>
    </row>
    <row r="30875" spans="15:49" x14ac:dyDescent="0.25">
      <c r="AW30875" s="1"/>
    </row>
    <row r="30876" spans="15:49" x14ac:dyDescent="0.25">
      <c r="O30876" s="1"/>
    </row>
    <row r="30897" spans="15:15" x14ac:dyDescent="0.25">
      <c r="O30897" s="1"/>
    </row>
    <row r="30920" spans="103:103" x14ac:dyDescent="0.25">
      <c r="CY30920" s="1"/>
    </row>
    <row r="30936" spans="46:46" x14ac:dyDescent="0.25">
      <c r="AT30936" s="1"/>
    </row>
    <row r="30952" spans="45:45" x14ac:dyDescent="0.25">
      <c r="AS30952" s="1"/>
    </row>
    <row r="30984" spans="52:144" x14ac:dyDescent="0.25">
      <c r="AZ30984" s="1"/>
    </row>
    <row r="30985" spans="52:144" x14ac:dyDescent="0.25">
      <c r="EN30985" s="1"/>
    </row>
    <row r="30988" spans="52:144" x14ac:dyDescent="0.25">
      <c r="DW30988" s="1"/>
    </row>
    <row r="30990" spans="52:144" x14ac:dyDescent="0.25">
      <c r="BN30990" s="1"/>
    </row>
    <row r="31029" spans="77:77" x14ac:dyDescent="0.25">
      <c r="BY31029" s="1"/>
    </row>
    <row r="31041" spans="95:95" x14ac:dyDescent="0.25">
      <c r="CQ31041" s="1"/>
    </row>
    <row r="31073" spans="115:148" x14ac:dyDescent="0.25">
      <c r="DK31073" s="1"/>
      <c r="EN31073" s="1"/>
    </row>
    <row r="31075" spans="115:148" x14ac:dyDescent="0.25">
      <c r="EI31075" s="1"/>
    </row>
    <row r="31086" spans="115:148" x14ac:dyDescent="0.25">
      <c r="ER31086" s="1"/>
    </row>
    <row r="31101" spans="14:14" x14ac:dyDescent="0.25">
      <c r="N31101" s="1"/>
    </row>
    <row r="31169" spans="27:120" x14ac:dyDescent="0.25">
      <c r="BL31169" s="1"/>
    </row>
    <row r="31181" spans="27:120" x14ac:dyDescent="0.25">
      <c r="DP31181" s="1"/>
    </row>
    <row r="31182" spans="27:120" x14ac:dyDescent="0.25">
      <c r="AA31182" s="1"/>
    </row>
    <row r="31220" spans="117:117" x14ac:dyDescent="0.25">
      <c r="DM31220" s="1"/>
    </row>
    <row r="31248" spans="126:126" x14ac:dyDescent="0.25">
      <c r="DV31248" s="1"/>
    </row>
    <row r="31329" spans="31:132" x14ac:dyDescent="0.25">
      <c r="CO31329" s="1"/>
    </row>
    <row r="31334" spans="31:132" x14ac:dyDescent="0.25">
      <c r="AY31334" s="1"/>
    </row>
    <row r="31339" spans="31:132" x14ac:dyDescent="0.25">
      <c r="AE31339" s="1"/>
    </row>
    <row r="31340" spans="31:132" x14ac:dyDescent="0.25">
      <c r="EB31340" s="1"/>
    </row>
    <row r="31346" spans="100:100" x14ac:dyDescent="0.25">
      <c r="CV31346" s="1"/>
    </row>
    <row r="31371" spans="32:139" x14ac:dyDescent="0.25">
      <c r="AF31371" s="1"/>
    </row>
    <row r="31374" spans="32:139" x14ac:dyDescent="0.25">
      <c r="EI31374" s="1"/>
    </row>
    <row r="31455" spans="91:91" x14ac:dyDescent="0.25">
      <c r="CM31455" s="1"/>
    </row>
    <row r="31532" spans="18:18" x14ac:dyDescent="0.25">
      <c r="R31532" s="1"/>
    </row>
    <row r="31546" spans="28:28" x14ac:dyDescent="0.25">
      <c r="AB31546" s="1"/>
    </row>
    <row r="31591" spans="36:36" x14ac:dyDescent="0.25">
      <c r="AJ31591" s="1"/>
    </row>
    <row r="31627" spans="46:46" x14ac:dyDescent="0.25">
      <c r="AT31627" s="1"/>
    </row>
    <row r="31663" spans="97:97" x14ac:dyDescent="0.25">
      <c r="CS31663" s="1"/>
    </row>
    <row r="31678" spans="84:84" x14ac:dyDescent="0.25">
      <c r="CF31678" s="1"/>
    </row>
    <row r="31693" spans="138:138" x14ac:dyDescent="0.25">
      <c r="EH31693" s="1"/>
    </row>
    <row r="31728" spans="56:56" x14ac:dyDescent="0.25">
      <c r="BD31728" s="1"/>
    </row>
    <row r="31739" spans="14:14" x14ac:dyDescent="0.25">
      <c r="N31739" s="1"/>
    </row>
    <row r="31755" spans="141:141" x14ac:dyDescent="0.25">
      <c r="EK31755" s="1"/>
    </row>
    <row r="31777" spans="11:88" x14ac:dyDescent="0.25">
      <c r="K31777" s="1"/>
    </row>
    <row r="31779" spans="11:88" x14ac:dyDescent="0.25">
      <c r="CJ31779" s="1"/>
    </row>
    <row r="31829" spans="74:74" x14ac:dyDescent="0.25">
      <c r="BV31829" s="1"/>
    </row>
    <row r="31853" spans="74:74" x14ac:dyDescent="0.25">
      <c r="BV31853" s="1"/>
    </row>
    <row r="31874" spans="107:150" x14ac:dyDescent="0.25">
      <c r="ET31874" s="1"/>
    </row>
    <row r="31881" spans="107:150" x14ac:dyDescent="0.25">
      <c r="DC31881" s="1"/>
    </row>
    <row r="31926" spans="119:119" x14ac:dyDescent="0.25">
      <c r="DO31926" s="1"/>
    </row>
    <row r="32038" spans="52:59" x14ac:dyDescent="0.25">
      <c r="AZ32038" s="1"/>
      <c r="BG32038" s="1"/>
    </row>
    <row r="32066" spans="69:97" x14ac:dyDescent="0.25">
      <c r="CB32066" s="1"/>
    </row>
    <row r="32073" spans="69:97" x14ac:dyDescent="0.25">
      <c r="BQ32073" s="1"/>
    </row>
    <row r="32077" spans="69:97" x14ac:dyDescent="0.25">
      <c r="CS32077" s="1"/>
    </row>
    <row r="32083" spans="27:27" x14ac:dyDescent="0.25">
      <c r="AA32083" s="1"/>
    </row>
    <row r="32107" spans="10:10" x14ac:dyDescent="0.25">
      <c r="J32107" s="1"/>
    </row>
    <row r="32165" spans="121:150" x14ac:dyDescent="0.25">
      <c r="DQ32165" s="1"/>
    </row>
    <row r="32168" spans="121:150" x14ac:dyDescent="0.25">
      <c r="ET32168" s="1"/>
    </row>
    <row r="32173" spans="121:150" x14ac:dyDescent="0.25">
      <c r="EH32173" s="1"/>
    </row>
    <row r="32239" spans="89:89" x14ac:dyDescent="0.25">
      <c r="CK32239" s="1"/>
    </row>
    <row r="32258" spans="66:66" x14ac:dyDescent="0.25">
      <c r="BN32258" s="1"/>
    </row>
    <row r="32296" spans="113:113" x14ac:dyDescent="0.25">
      <c r="DI32296" s="1"/>
    </row>
    <row r="32307" spans="135:135" x14ac:dyDescent="0.25">
      <c r="EE32307" s="1"/>
    </row>
    <row r="32330" spans="99:99" x14ac:dyDescent="0.25">
      <c r="CU32330" s="1"/>
    </row>
    <row r="32441" spans="42:42" x14ac:dyDescent="0.25">
      <c r="AP32441" s="1"/>
    </row>
    <row r="32463" spans="133:133" x14ac:dyDescent="0.25">
      <c r="EC32463" s="1"/>
    </row>
    <row r="32508" spans="100:100" x14ac:dyDescent="0.25">
      <c r="CV32508" s="1"/>
    </row>
    <row r="32517" spans="85:85" x14ac:dyDescent="0.25">
      <c r="CG32517" s="1"/>
    </row>
    <row r="32647" spans="93:93" x14ac:dyDescent="0.25">
      <c r="CO32647" s="1"/>
    </row>
    <row r="32729" spans="53:53" x14ac:dyDescent="0.25">
      <c r="BA32729" s="1"/>
    </row>
    <row r="32758" spans="17:144" x14ac:dyDescent="0.25">
      <c r="EN32758" s="1"/>
    </row>
    <row r="32759" spans="17:144" x14ac:dyDescent="0.25">
      <c r="Q32759" s="1"/>
    </row>
    <row r="32773" spans="31:31" x14ac:dyDescent="0.25">
      <c r="AE32773" s="1"/>
    </row>
    <row r="32827" spans="20:55" x14ac:dyDescent="0.25">
      <c r="T32827" s="1"/>
    </row>
    <row r="32831" spans="20:55" x14ac:dyDescent="0.25">
      <c r="BC32831" s="1"/>
    </row>
  </sheetData>
  <sortState xmlns:xlrd2="http://schemas.microsoft.com/office/spreadsheetml/2017/richdata2" ref="B3:J38">
    <sortCondition ref="J3:J38"/>
  </sortState>
  <mergeCells count="1">
    <mergeCell ref="A1:XFD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novo</cp:lastModifiedBy>
  <dcterms:created xsi:type="dcterms:W3CDTF">2015-06-05T18:19:34Z</dcterms:created>
  <dcterms:modified xsi:type="dcterms:W3CDTF">2023-01-09T05:18:18Z</dcterms:modified>
</cp:coreProperties>
</file>